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hl" sheetId="1" state="visible" r:id="rId2"/>
  </sheets>
  <definedNames>
    <definedName function="false" hidden="false" name="_xlfn_STDEV_S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7" uniqueCount="53">
  <si>
    <t xml:space="preserve">wt.%</t>
  </si>
  <si>
    <r>
      <rPr>
        <b val="true"/>
        <sz val="12"/>
        <rFont val="Calibri"/>
        <family val="2"/>
        <charset val="204"/>
      </rPr>
      <t xml:space="preserve">SiO</t>
    </r>
    <r>
      <rPr>
        <b val="true"/>
        <vertAlign val="subscript"/>
        <sz val="12"/>
        <rFont val="Calibri"/>
        <family val="2"/>
        <charset val="204"/>
      </rPr>
      <t xml:space="preserve">2</t>
    </r>
  </si>
  <si>
    <r>
      <rPr>
        <b val="true"/>
        <sz val="12"/>
        <rFont val="Calibri"/>
        <family val="2"/>
        <charset val="204"/>
      </rPr>
      <t xml:space="preserve">TiO</t>
    </r>
    <r>
      <rPr>
        <b val="true"/>
        <vertAlign val="subscript"/>
        <sz val="12"/>
        <rFont val="Calibri"/>
        <family val="2"/>
        <charset val="204"/>
      </rPr>
      <t xml:space="preserve">2</t>
    </r>
  </si>
  <si>
    <r>
      <rPr>
        <b val="true"/>
        <sz val="12"/>
        <rFont val="Calibri"/>
        <family val="2"/>
        <charset val="204"/>
      </rPr>
      <t xml:space="preserve">Al</t>
    </r>
    <r>
      <rPr>
        <b val="true"/>
        <vertAlign val="subscript"/>
        <sz val="12"/>
        <rFont val="Calibri"/>
        <family val="2"/>
        <charset val="204"/>
      </rPr>
      <t xml:space="preserve">2</t>
    </r>
    <r>
      <rPr>
        <b val="true"/>
        <sz val="12"/>
        <rFont val="Calibri"/>
        <family val="2"/>
        <charset val="204"/>
      </rPr>
      <t xml:space="preserve">O</t>
    </r>
    <r>
      <rPr>
        <b val="true"/>
        <vertAlign val="subscript"/>
        <sz val="12"/>
        <rFont val="Calibri"/>
        <family val="2"/>
        <charset val="204"/>
      </rPr>
      <t xml:space="preserve">3</t>
    </r>
  </si>
  <si>
    <r>
      <rPr>
        <b val="true"/>
        <sz val="12"/>
        <rFont val="Calibri"/>
        <family val="2"/>
        <charset val="204"/>
      </rPr>
      <t xml:space="preserve">Cr</t>
    </r>
    <r>
      <rPr>
        <b val="true"/>
        <vertAlign val="subscript"/>
        <sz val="12"/>
        <rFont val="Calibri"/>
        <family val="2"/>
        <charset val="204"/>
      </rPr>
      <t xml:space="preserve">2</t>
    </r>
    <r>
      <rPr>
        <b val="true"/>
        <sz val="12"/>
        <rFont val="Calibri"/>
        <family val="2"/>
        <charset val="204"/>
      </rPr>
      <t xml:space="preserve">O</t>
    </r>
    <r>
      <rPr>
        <b val="true"/>
        <vertAlign val="subscript"/>
        <sz val="12"/>
        <rFont val="Calibri"/>
        <family val="2"/>
        <charset val="204"/>
      </rPr>
      <t xml:space="preserve">3</t>
    </r>
  </si>
  <si>
    <r>
      <rPr>
        <b val="true"/>
        <sz val="12"/>
        <rFont val="Calibri"/>
        <family val="2"/>
        <charset val="204"/>
      </rPr>
      <t xml:space="preserve">FeO</t>
    </r>
    <r>
      <rPr>
        <b val="true"/>
        <vertAlign val="subscript"/>
        <sz val="12"/>
        <rFont val="Calibri"/>
        <family val="2"/>
        <charset val="204"/>
      </rPr>
      <t xml:space="preserve">tot</t>
    </r>
  </si>
  <si>
    <t xml:space="preserve">MnO</t>
  </si>
  <si>
    <t xml:space="preserve">MgO</t>
  </si>
  <si>
    <t xml:space="preserve">CaO</t>
  </si>
  <si>
    <r>
      <rPr>
        <b val="true"/>
        <sz val="12"/>
        <rFont val="Calibri"/>
        <family val="2"/>
        <charset val="204"/>
      </rPr>
      <t xml:space="preserve">Na</t>
    </r>
    <r>
      <rPr>
        <b val="true"/>
        <vertAlign val="subscript"/>
        <sz val="12"/>
        <rFont val="Calibri"/>
        <family val="2"/>
        <charset val="204"/>
      </rPr>
      <t xml:space="preserve">2</t>
    </r>
    <r>
      <rPr>
        <b val="true"/>
        <sz val="12"/>
        <rFont val="Calibri"/>
        <family val="2"/>
        <charset val="204"/>
      </rPr>
      <t xml:space="preserve">O</t>
    </r>
  </si>
  <si>
    <r>
      <rPr>
        <b val="true"/>
        <sz val="12"/>
        <rFont val="Calibri"/>
        <family val="2"/>
        <charset val="204"/>
      </rPr>
      <t xml:space="preserve">K</t>
    </r>
    <r>
      <rPr>
        <b val="true"/>
        <vertAlign val="subscript"/>
        <sz val="12"/>
        <rFont val="Calibri"/>
        <family val="2"/>
        <charset val="204"/>
      </rPr>
      <t xml:space="preserve">2</t>
    </r>
    <r>
      <rPr>
        <b val="true"/>
        <sz val="12"/>
        <rFont val="Calibri"/>
        <family val="2"/>
        <charset val="204"/>
      </rPr>
      <t xml:space="preserve">O</t>
    </r>
  </si>
  <si>
    <t xml:space="preserve">BaO</t>
  </si>
  <si>
    <t xml:space="preserve">Cl</t>
  </si>
  <si>
    <t xml:space="preserve">F</t>
  </si>
  <si>
    <t xml:space="preserve">Total</t>
  </si>
  <si>
    <t xml:space="preserve">O=F,Cl</t>
  </si>
  <si>
    <r>
      <rPr>
        <b val="true"/>
        <sz val="12"/>
        <rFont val="Calibri"/>
        <family val="2"/>
        <charset val="204"/>
      </rPr>
      <t xml:space="preserve">H</t>
    </r>
    <r>
      <rPr>
        <b val="true"/>
        <vertAlign val="subscript"/>
        <sz val="12"/>
        <rFont val="Calibri"/>
        <family val="2"/>
        <charset val="204"/>
      </rPr>
      <t xml:space="preserve">2</t>
    </r>
    <r>
      <rPr>
        <b val="true"/>
        <sz val="12"/>
        <rFont val="Calibri"/>
        <family val="2"/>
        <charset val="204"/>
      </rPr>
      <t xml:space="preserve">O</t>
    </r>
    <r>
      <rPr>
        <b val="true"/>
        <vertAlign val="subscript"/>
        <sz val="12"/>
        <rFont val="Calibri"/>
        <family val="2"/>
        <charset val="204"/>
      </rPr>
      <t xml:space="preserve">calc</t>
    </r>
  </si>
  <si>
    <t xml:space="preserve">Anions = 11</t>
  </si>
  <si>
    <t xml:space="preserve">Si</t>
  </si>
  <si>
    <t xml:space="preserve">Al</t>
  </si>
  <si>
    <r>
      <rPr>
        <b val="true"/>
        <sz val="12"/>
        <rFont val="Calibri"/>
        <family val="2"/>
        <charset val="204"/>
      </rPr>
      <t xml:space="preserve">Fe</t>
    </r>
    <r>
      <rPr>
        <b val="true"/>
        <vertAlign val="superscript"/>
        <sz val="12"/>
        <rFont val="Calibri"/>
        <family val="2"/>
        <charset val="204"/>
      </rPr>
      <t xml:space="preserve">3+</t>
    </r>
  </si>
  <si>
    <t xml:space="preserve">Sum T</t>
  </si>
  <si>
    <t xml:space="preserve">Ti</t>
  </si>
  <si>
    <t xml:space="preserve">Cr</t>
  </si>
  <si>
    <t xml:space="preserve">V</t>
  </si>
  <si>
    <t xml:space="preserve">Fe*</t>
  </si>
  <si>
    <t xml:space="preserve">Mn</t>
  </si>
  <si>
    <t xml:space="preserve">Mg</t>
  </si>
  <si>
    <t xml:space="preserve">Sum O</t>
  </si>
  <si>
    <t xml:space="preserve">Ca</t>
  </si>
  <si>
    <t xml:space="preserve">Ba</t>
  </si>
  <si>
    <t xml:space="preserve">Na</t>
  </si>
  <si>
    <t xml:space="preserve">K</t>
  </si>
  <si>
    <t xml:space="preserve">Sr</t>
  </si>
  <si>
    <t xml:space="preserve">Sum K</t>
  </si>
  <si>
    <t xml:space="preserve">O</t>
  </si>
  <si>
    <t xml:space="preserve">OH</t>
  </si>
  <si>
    <t xml:space="preserve">Mg#</t>
  </si>
  <si>
    <r>
      <rPr>
        <b val="true"/>
        <sz val="11"/>
        <color rgb="FF000000"/>
        <rFont val="Calibri"/>
        <family val="2"/>
        <charset val="204"/>
      </rPr>
      <t xml:space="preserve">Note:</t>
    </r>
    <r>
      <rPr>
        <sz val="11"/>
        <color rgb="FF000000"/>
        <rFont val="Calibri"/>
        <family val="2"/>
        <charset val="204"/>
      </rPr>
      <t xml:space="preserve"> H</t>
    </r>
    <r>
      <rPr>
        <vertAlign val="subscript"/>
        <sz val="11"/>
        <color rgb="FF000000"/>
        <rFont val="Calibri"/>
        <family val="2"/>
        <charset val="204"/>
      </rPr>
      <t xml:space="preserve">2</t>
    </r>
    <r>
      <rPr>
        <sz val="11"/>
        <color rgb="FF000000"/>
        <rFont val="Calibri"/>
        <family val="2"/>
        <charset val="204"/>
      </rPr>
      <t xml:space="preserve">O is calculated from (OH+O) = 2; SrO —below detection limit; Fe</t>
    </r>
    <r>
      <rPr>
        <vertAlign val="superscript"/>
        <sz val="11"/>
        <color rgb="FF000000"/>
        <rFont val="Calibri"/>
        <family val="2"/>
        <charset val="204"/>
      </rPr>
      <t xml:space="preserve">3+</t>
    </r>
    <r>
      <rPr>
        <sz val="11"/>
        <color rgb="FF000000"/>
        <rFont val="Calibri"/>
        <family val="2"/>
        <charset val="204"/>
      </rPr>
      <t xml:space="preserve"> calculated only for tetrahedral position; Mg#=Mg/(Fe*+Mg)*100.</t>
    </r>
  </si>
  <si>
    <t xml:space="preserve">F(D.L.)</t>
  </si>
  <si>
    <t xml:space="preserve">Cl(D.L.)</t>
  </si>
  <si>
    <t xml:space="preserve">Sr(D.L.)</t>
  </si>
  <si>
    <t xml:space="preserve">K(D.L.)</t>
  </si>
  <si>
    <t xml:space="preserve">Ca(D.L.)</t>
  </si>
  <si>
    <t xml:space="preserve">Ti(D.L.)</t>
  </si>
  <si>
    <t xml:space="preserve">Na(D.L.)</t>
  </si>
  <si>
    <t xml:space="preserve">Si(D.L.)</t>
  </si>
  <si>
    <t xml:space="preserve">Al(D.L.)</t>
  </si>
  <si>
    <t xml:space="preserve">Mg(D.L.)</t>
  </si>
  <si>
    <t xml:space="preserve">Fe(D.L.)</t>
  </si>
  <si>
    <t xml:space="preserve">Mn(D.L.)</t>
  </si>
  <si>
    <t xml:space="preserve">Cr(D.L.)</t>
  </si>
  <si>
    <t xml:space="preserve">Ba(D.L.)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.000"/>
  </numFmts>
  <fonts count="11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Calibri"/>
      <family val="2"/>
      <charset val="204"/>
    </font>
    <font>
      <b val="true"/>
      <sz val="11"/>
      <color rgb="FF000000"/>
      <name val="Calibri"/>
      <family val="2"/>
      <charset val="204"/>
    </font>
    <font>
      <b val="true"/>
      <vertAlign val="subscript"/>
      <sz val="12"/>
      <name val="Calibri"/>
      <family val="2"/>
      <charset val="204"/>
    </font>
    <font>
      <b val="true"/>
      <vertAlign val="superscript"/>
      <sz val="12"/>
      <name val="Calibri"/>
      <family val="2"/>
      <charset val="204"/>
    </font>
    <font>
      <sz val="11"/>
      <color rgb="FF000000"/>
      <name val="Calibri"/>
      <family val="2"/>
      <charset val="204"/>
    </font>
    <font>
      <vertAlign val="subscript"/>
      <sz val="11"/>
      <color rgb="FF000000"/>
      <name val="Calibri"/>
      <family val="2"/>
      <charset val="204"/>
    </font>
    <font>
      <vertAlign val="superscript"/>
      <sz val="11"/>
      <color rgb="FF000000"/>
      <name val="Calibri"/>
      <family val="2"/>
      <charset val="20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X6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6" activeCellId="0" sqref="A6:IV6"/>
    </sheetView>
  </sheetViews>
  <sheetFormatPr defaultColWidth="8.96484375" defaultRowHeight="15.75" zeroHeight="false" outlineLevelRow="0" outlineLevelCol="0"/>
  <cols>
    <col collapsed="false" customWidth="true" hidden="false" outlineLevel="0" max="1" min="1" style="1" width="9.14"/>
    <col collapsed="false" customWidth="true" hidden="false" outlineLevel="0" max="76" min="2" style="2" width="9.14"/>
  </cols>
  <sheetData>
    <row r="1" s="4" customFormat="true" ht="17.25" hidden="false" customHeight="true" outlineLevel="0" collapsed="false">
      <c r="A1" s="1" t="s">
        <v>0</v>
      </c>
      <c r="B1" s="3" t="n">
        <v>1</v>
      </c>
      <c r="C1" s="3" t="n">
        <v>2</v>
      </c>
      <c r="D1" s="3" t="n">
        <v>3</v>
      </c>
      <c r="E1" s="3" t="n">
        <v>4</v>
      </c>
      <c r="F1" s="3" t="n">
        <v>5</v>
      </c>
      <c r="G1" s="3" t="n">
        <v>6</v>
      </c>
      <c r="H1" s="3" t="n">
        <v>7</v>
      </c>
      <c r="I1" s="3" t="n">
        <v>8</v>
      </c>
      <c r="J1" s="3" t="n">
        <v>9</v>
      </c>
      <c r="K1" s="3" t="n">
        <v>10</v>
      </c>
      <c r="L1" s="3" t="n">
        <v>11</v>
      </c>
      <c r="M1" s="3" t="n">
        <v>12</v>
      </c>
      <c r="N1" s="3" t="n">
        <v>13</v>
      </c>
      <c r="O1" s="3" t="n">
        <v>14</v>
      </c>
      <c r="P1" s="3" t="n">
        <v>15</v>
      </c>
      <c r="Q1" s="3" t="n">
        <v>20</v>
      </c>
      <c r="R1" s="3" t="n">
        <v>21</v>
      </c>
      <c r="S1" s="3" t="n">
        <v>22</v>
      </c>
      <c r="T1" s="3" t="n">
        <v>23</v>
      </c>
      <c r="U1" s="3" t="n">
        <v>24</v>
      </c>
      <c r="V1" s="3" t="n">
        <v>25</v>
      </c>
      <c r="W1" s="3" t="n">
        <v>26</v>
      </c>
      <c r="X1" s="3" t="n">
        <v>27</v>
      </c>
      <c r="Y1" s="3" t="n">
        <v>28</v>
      </c>
      <c r="Z1" s="3" t="n">
        <v>29</v>
      </c>
      <c r="AA1" s="3" t="n">
        <v>30</v>
      </c>
      <c r="AB1" s="3" t="n">
        <v>31</v>
      </c>
      <c r="AC1" s="3" t="n">
        <v>32</v>
      </c>
      <c r="AD1" s="3" t="n">
        <v>33</v>
      </c>
      <c r="AE1" s="3" t="n">
        <v>34</v>
      </c>
      <c r="AF1" s="3" t="n">
        <v>35</v>
      </c>
      <c r="AG1" s="3" t="n">
        <v>36</v>
      </c>
      <c r="AH1" s="3" t="n">
        <v>37</v>
      </c>
      <c r="AI1" s="3" t="n">
        <v>38</v>
      </c>
      <c r="AJ1" s="3" t="n">
        <v>39</v>
      </c>
      <c r="AK1" s="3" t="n">
        <v>40</v>
      </c>
      <c r="AL1" s="3" t="n">
        <v>41</v>
      </c>
      <c r="AM1" s="3" t="n">
        <v>42</v>
      </c>
      <c r="AN1" s="3" t="n">
        <v>43</v>
      </c>
      <c r="AO1" s="3" t="n">
        <v>44</v>
      </c>
      <c r="AP1" s="3" t="n">
        <v>45</v>
      </c>
      <c r="AQ1" s="3" t="n">
        <v>46</v>
      </c>
      <c r="AR1" s="3" t="n">
        <v>47</v>
      </c>
      <c r="AS1" s="3" t="n">
        <v>48</v>
      </c>
      <c r="AT1" s="3" t="n">
        <v>49</v>
      </c>
      <c r="AU1" s="3" t="n">
        <v>50</v>
      </c>
      <c r="AV1" s="3" t="n">
        <v>51</v>
      </c>
      <c r="AW1" s="3" t="n">
        <v>52</v>
      </c>
      <c r="AX1" s="3" t="n">
        <v>53</v>
      </c>
      <c r="AY1" s="3" t="n">
        <v>54</v>
      </c>
      <c r="AZ1" s="3" t="n">
        <v>55</v>
      </c>
      <c r="BA1" s="3" t="n">
        <v>56</v>
      </c>
      <c r="BB1" s="3" t="n">
        <v>57</v>
      </c>
      <c r="BC1" s="3" t="n">
        <v>58</v>
      </c>
      <c r="BD1" s="3" t="n">
        <v>59</v>
      </c>
      <c r="BE1" s="3" t="n">
        <v>60</v>
      </c>
      <c r="BF1" s="3" t="n">
        <v>61</v>
      </c>
      <c r="BG1" s="3" t="n">
        <v>62</v>
      </c>
      <c r="BH1" s="3" t="n">
        <v>63</v>
      </c>
      <c r="BI1" s="3" t="n">
        <v>64</v>
      </c>
      <c r="BJ1" s="3" t="n">
        <v>65</v>
      </c>
      <c r="BK1" s="3" t="n">
        <v>66</v>
      </c>
      <c r="BL1" s="3" t="n">
        <v>67</v>
      </c>
      <c r="BM1" s="3" t="n">
        <v>68</v>
      </c>
      <c r="BN1" s="3" t="n">
        <v>69</v>
      </c>
      <c r="BO1" s="3" t="n">
        <v>70</v>
      </c>
      <c r="BP1" s="3" t="n">
        <v>71</v>
      </c>
      <c r="BQ1" s="3" t="n">
        <v>72</v>
      </c>
      <c r="BR1" s="3" t="n">
        <v>73</v>
      </c>
      <c r="BS1" s="3" t="n">
        <v>74</v>
      </c>
      <c r="BT1" s="3" t="n">
        <v>75</v>
      </c>
      <c r="BU1" s="3" t="n">
        <v>76</v>
      </c>
      <c r="BV1" s="3" t="n">
        <v>77</v>
      </c>
      <c r="BW1" s="3" t="n">
        <v>78</v>
      </c>
      <c r="BX1" s="3" t="n">
        <v>79</v>
      </c>
    </row>
    <row r="2" customFormat="false" ht="17.25" hidden="false" customHeight="true" outlineLevel="0" collapsed="false">
      <c r="A2" s="1" t="s">
        <v>1</v>
      </c>
      <c r="B2" s="5" t="n">
        <v>35.4105979793957</v>
      </c>
      <c r="C2" s="5" t="n">
        <v>35.7688288783744</v>
      </c>
      <c r="D2" s="5" t="n">
        <v>35.2720862865948</v>
      </c>
      <c r="E2" s="5" t="n">
        <v>36.4640003034268</v>
      </c>
      <c r="F2" s="5" t="n">
        <v>36.4519450225912</v>
      </c>
      <c r="G2" s="5" t="n">
        <v>36.932371208314</v>
      </c>
      <c r="H2" s="5" t="n">
        <v>36.7863000839177</v>
      </c>
      <c r="I2" s="5" t="n">
        <v>37.0579632087996</v>
      </c>
      <c r="J2" s="5" t="n">
        <v>36.7691938611505</v>
      </c>
      <c r="K2" s="5" t="n">
        <v>36.6340663196124</v>
      </c>
      <c r="L2" s="5" t="n">
        <v>36.5085033449177</v>
      </c>
      <c r="M2" s="5" t="n">
        <v>36.5483206584612</v>
      </c>
      <c r="N2" s="5" t="n">
        <v>37.195920631534</v>
      </c>
      <c r="O2" s="5" t="n">
        <v>37.3192713617873</v>
      </c>
      <c r="P2" s="5" t="n">
        <v>36.5836529753974</v>
      </c>
      <c r="Q2" s="5" t="n">
        <v>36.5439629789433</v>
      </c>
      <c r="R2" s="5" t="n">
        <v>36.6371369235584</v>
      </c>
      <c r="S2" s="5" t="n">
        <v>37.0912490991162</v>
      </c>
      <c r="T2" s="5" t="n">
        <v>36.9256388007757</v>
      </c>
      <c r="U2" s="5" t="n">
        <v>36.5569601046932</v>
      </c>
      <c r="V2" s="5" t="n">
        <v>36.1744704861523</v>
      </c>
      <c r="W2" s="5" t="n">
        <v>36.4691194685016</v>
      </c>
      <c r="X2" s="5" t="n">
        <v>36.5931484998101</v>
      </c>
      <c r="Y2" s="5" t="n">
        <v>38.7944622545178</v>
      </c>
      <c r="Z2" s="5" t="n">
        <v>38.6078319950587</v>
      </c>
      <c r="AA2" s="5" t="n">
        <v>38.7358414335623</v>
      </c>
      <c r="AB2" s="5" t="n">
        <v>39.0080608654303</v>
      </c>
      <c r="AC2" s="5" t="n">
        <v>36.9003467878125</v>
      </c>
      <c r="AD2" s="5" t="n">
        <v>37.1372007804692</v>
      </c>
      <c r="AE2" s="5" t="n">
        <v>36.7108686233902</v>
      </c>
      <c r="AF2" s="5" t="n">
        <v>37.2000609639931</v>
      </c>
      <c r="AG2" s="5" t="n">
        <v>36.7428840976772</v>
      </c>
      <c r="AH2" s="5" t="n">
        <v>37.4285981219315</v>
      </c>
      <c r="AI2" s="5" t="n">
        <v>36.8700717674829</v>
      </c>
      <c r="AJ2" s="5" t="n">
        <v>37.8272836561397</v>
      </c>
      <c r="AK2" s="5" t="n">
        <v>37.2287589185578</v>
      </c>
      <c r="AL2" s="5" t="n">
        <v>37.5765481021724</v>
      </c>
      <c r="AM2" s="6" t="n">
        <v>37.4984166407948</v>
      </c>
      <c r="AN2" s="6" t="n">
        <v>37.802370030581</v>
      </c>
      <c r="AO2" s="5" t="n">
        <v>37.5661750997873</v>
      </c>
      <c r="AP2" s="5" t="n">
        <v>37.2563798957486</v>
      </c>
      <c r="AQ2" s="5" t="n">
        <v>37.3269570625523</v>
      </c>
      <c r="AR2" s="5" t="n">
        <v>36.9336881401359</v>
      </c>
      <c r="AS2" s="5" t="n">
        <v>37.0080754590505</v>
      </c>
      <c r="AT2" s="5" t="n">
        <v>39.2229994731044</v>
      </c>
      <c r="AU2" s="5" t="n">
        <v>38.9912911804873</v>
      </c>
      <c r="AV2" s="5" t="n">
        <v>38.8275973154362</v>
      </c>
      <c r="AW2" s="5" t="n">
        <v>37.5548157206916</v>
      </c>
      <c r="AX2" s="5" t="n">
        <v>39.3208117833325</v>
      </c>
      <c r="AY2" s="5" t="n">
        <v>39.431696464998</v>
      </c>
      <c r="AZ2" s="5" t="n">
        <v>37.1066024647025</v>
      </c>
      <c r="BA2" s="5" t="n">
        <v>36.8587332735202</v>
      </c>
      <c r="BB2" s="5" t="n">
        <v>36.8161696004605</v>
      </c>
      <c r="BC2" s="5" t="n">
        <v>37.549867899287</v>
      </c>
      <c r="BD2" s="5" t="n">
        <v>37.6850941442651</v>
      </c>
      <c r="BE2" s="5" t="n">
        <v>37.7779767010576</v>
      </c>
      <c r="BF2" s="5" t="n">
        <v>37.5633001504249</v>
      </c>
      <c r="BG2" s="5" t="n">
        <v>38.1121984626805</v>
      </c>
      <c r="BH2" s="5" t="n">
        <v>36.9150506540016</v>
      </c>
      <c r="BI2" s="5" t="n">
        <v>36.8114843152257</v>
      </c>
      <c r="BJ2" s="5" t="n">
        <v>36.6632776086011</v>
      </c>
      <c r="BK2" s="5" t="n">
        <v>36.5590969480898</v>
      </c>
      <c r="BL2" s="5" t="n">
        <v>36.8892460429317</v>
      </c>
      <c r="BM2" s="5" t="n">
        <v>36.8262881378599</v>
      </c>
      <c r="BN2" s="5" t="n">
        <v>36.8458987275288</v>
      </c>
      <c r="BO2" s="5" t="n">
        <v>36.1673257023933</v>
      </c>
      <c r="BP2" s="5" t="n">
        <v>36.8326778360477</v>
      </c>
      <c r="BQ2" s="5" t="n">
        <v>37.5973514483074</v>
      </c>
      <c r="BR2" s="5" t="n">
        <v>37.3719723480334</v>
      </c>
      <c r="BS2" s="5" t="n">
        <v>37.8351160318951</v>
      </c>
      <c r="BT2" s="5" t="n">
        <v>37.2878918980732</v>
      </c>
      <c r="BU2" s="5" t="n">
        <v>36.8314529458557</v>
      </c>
      <c r="BV2" s="5" t="n">
        <v>36.3998514299864</v>
      </c>
      <c r="BW2" s="5" t="n">
        <v>37.6996224977983</v>
      </c>
      <c r="BX2" s="5" t="n">
        <v>37.4292697784208</v>
      </c>
    </row>
    <row r="3" customFormat="false" ht="17.25" hidden="false" customHeight="true" outlineLevel="0" collapsed="false">
      <c r="A3" s="1" t="s">
        <v>2</v>
      </c>
      <c r="B3" s="5" t="n">
        <v>5.8105</v>
      </c>
      <c r="C3" s="5" t="n">
        <v>5.6736</v>
      </c>
      <c r="D3" s="5" t="n">
        <v>5.725</v>
      </c>
      <c r="E3" s="5" t="n">
        <v>6.2788</v>
      </c>
      <c r="F3" s="5" t="n">
        <v>6.1743</v>
      </c>
      <c r="G3" s="5" t="n">
        <v>6.0906</v>
      </c>
      <c r="H3" s="5" t="n">
        <v>6.0943</v>
      </c>
      <c r="I3" s="5" t="n">
        <v>4.2329</v>
      </c>
      <c r="J3" s="5" t="n">
        <v>5.8674</v>
      </c>
      <c r="K3" s="5" t="n">
        <v>5.9363</v>
      </c>
      <c r="L3" s="5" t="n">
        <v>5.8488</v>
      </c>
      <c r="M3" s="5" t="n">
        <v>5.946</v>
      </c>
      <c r="N3" s="5" t="n">
        <v>4.2202</v>
      </c>
      <c r="O3" s="5" t="n">
        <v>4.3541</v>
      </c>
      <c r="P3" s="5" t="n">
        <v>6.0449</v>
      </c>
      <c r="Q3" s="5" t="n">
        <v>5.7646</v>
      </c>
      <c r="R3" s="5" t="n">
        <v>5.7722</v>
      </c>
      <c r="S3" s="5" t="n">
        <v>6.4978</v>
      </c>
      <c r="T3" s="5" t="n">
        <v>6.9158</v>
      </c>
      <c r="U3" s="5" t="n">
        <v>6.3694</v>
      </c>
      <c r="V3" s="5" t="n">
        <v>6.0031</v>
      </c>
      <c r="W3" s="5" t="n">
        <v>5.7188</v>
      </c>
      <c r="X3" s="5" t="n">
        <v>5.6451</v>
      </c>
      <c r="Y3" s="5" t="n">
        <v>4.3038</v>
      </c>
      <c r="Z3" s="5" t="n">
        <v>4.3529</v>
      </c>
      <c r="AA3" s="5" t="n">
        <v>4.3589</v>
      </c>
      <c r="AB3" s="5" t="n">
        <v>4.3474</v>
      </c>
      <c r="AC3" s="5" t="n">
        <v>5.7436</v>
      </c>
      <c r="AD3" s="5" t="n">
        <v>5.8056</v>
      </c>
      <c r="AE3" s="5" t="n">
        <v>5.7901</v>
      </c>
      <c r="AF3" s="5" t="n">
        <v>6.1453</v>
      </c>
      <c r="AG3" s="5" t="n">
        <v>5.9972</v>
      </c>
      <c r="AH3" s="5" t="n">
        <v>7.2363</v>
      </c>
      <c r="AI3" s="5" t="n">
        <v>5.8363</v>
      </c>
      <c r="AJ3" s="5" t="n">
        <v>7.1711</v>
      </c>
      <c r="AK3" s="5" t="n">
        <v>6.2966</v>
      </c>
      <c r="AL3" s="5" t="n">
        <v>6.4216</v>
      </c>
      <c r="AM3" s="6" t="n">
        <v>6.5379</v>
      </c>
      <c r="AN3" s="6" t="n">
        <v>6.5412</v>
      </c>
      <c r="AO3" s="5" t="n">
        <v>6.3262</v>
      </c>
      <c r="AP3" s="5" t="n">
        <v>5.4943</v>
      </c>
      <c r="AQ3" s="5" t="n">
        <v>5.5246</v>
      </c>
      <c r="AR3" s="5" t="n">
        <v>5.5562</v>
      </c>
      <c r="AS3" s="5" t="n">
        <v>5.5745</v>
      </c>
      <c r="AT3" s="5" t="n">
        <v>4.8028</v>
      </c>
      <c r="AU3" s="5" t="n">
        <v>4.8454</v>
      </c>
      <c r="AV3" s="5" t="n">
        <v>4.778</v>
      </c>
      <c r="AW3" s="5" t="n">
        <v>5.7829</v>
      </c>
      <c r="AX3" s="5" t="n">
        <v>1.4124</v>
      </c>
      <c r="AY3" s="5" t="n">
        <v>1.3944</v>
      </c>
      <c r="AZ3" s="5" t="n">
        <v>5.8813</v>
      </c>
      <c r="BA3" s="5" t="n">
        <v>5.8355</v>
      </c>
      <c r="BB3" s="5" t="n">
        <v>5.7568</v>
      </c>
      <c r="BC3" s="5" t="n">
        <v>5.012</v>
      </c>
      <c r="BD3" s="5" t="n">
        <v>5.9043</v>
      </c>
      <c r="BE3" s="5" t="n">
        <v>5.0617</v>
      </c>
      <c r="BF3" s="5" t="n">
        <v>5.0392</v>
      </c>
      <c r="BG3" s="5" t="n">
        <v>5.0335</v>
      </c>
      <c r="BH3" s="5" t="n">
        <v>5.9878</v>
      </c>
      <c r="BI3" s="5" t="n">
        <v>5.936</v>
      </c>
      <c r="BJ3" s="5" t="n">
        <v>5.9372</v>
      </c>
      <c r="BK3" s="5" t="n">
        <v>5.9606</v>
      </c>
      <c r="BL3" s="5" t="n">
        <v>5.9573</v>
      </c>
      <c r="BM3" s="5" t="n">
        <v>6.7051</v>
      </c>
      <c r="BN3" s="5" t="n">
        <v>5.9077</v>
      </c>
      <c r="BO3" s="5" t="n">
        <v>5.8009</v>
      </c>
      <c r="BP3" s="5" t="n">
        <v>5.818</v>
      </c>
      <c r="BQ3" s="5" t="n">
        <v>4.4399</v>
      </c>
      <c r="BR3" s="5" t="n">
        <v>6.4253</v>
      </c>
      <c r="BS3" s="5" t="n">
        <v>6.625</v>
      </c>
      <c r="BT3" s="5" t="n">
        <v>6.4999</v>
      </c>
      <c r="BU3" s="5" t="n">
        <v>6.1898</v>
      </c>
      <c r="BV3" s="5" t="n">
        <v>6.2328</v>
      </c>
      <c r="BW3" s="5" t="n">
        <v>6.5128</v>
      </c>
      <c r="BX3" s="5" t="n">
        <v>6.5559</v>
      </c>
    </row>
    <row r="4" customFormat="false" ht="17.25" hidden="false" customHeight="true" outlineLevel="0" collapsed="false">
      <c r="A4" s="1" t="s">
        <v>3</v>
      </c>
      <c r="B4" s="5" t="n">
        <v>16.0782</v>
      </c>
      <c r="C4" s="5" t="n">
        <v>15.887</v>
      </c>
      <c r="D4" s="5" t="n">
        <v>15.8903</v>
      </c>
      <c r="E4" s="5" t="n">
        <v>15.2046</v>
      </c>
      <c r="F4" s="5" t="n">
        <v>15.2027</v>
      </c>
      <c r="G4" s="5" t="n">
        <v>14.996</v>
      </c>
      <c r="H4" s="5" t="n">
        <v>15.2421</v>
      </c>
      <c r="I4" s="5" t="n">
        <v>15.1755</v>
      </c>
      <c r="J4" s="5" t="n">
        <v>15.0145</v>
      </c>
      <c r="K4" s="5" t="n">
        <v>14.9617</v>
      </c>
      <c r="L4" s="5" t="n">
        <v>15.2947</v>
      </c>
      <c r="M4" s="5" t="n">
        <v>15.167</v>
      </c>
      <c r="N4" s="5" t="n">
        <v>15.2473</v>
      </c>
      <c r="O4" s="5" t="n">
        <v>15.1964</v>
      </c>
      <c r="P4" s="5" t="n">
        <v>15.2017</v>
      </c>
      <c r="Q4" s="5" t="n">
        <v>15.3681</v>
      </c>
      <c r="R4" s="5" t="n">
        <v>15.2454</v>
      </c>
      <c r="S4" s="5" t="n">
        <v>14.7325</v>
      </c>
      <c r="T4" s="5" t="n">
        <v>14.6212</v>
      </c>
      <c r="U4" s="5" t="n">
        <v>14.7566</v>
      </c>
      <c r="V4" s="5" t="n">
        <v>15.2561</v>
      </c>
      <c r="W4" s="5" t="n">
        <v>15.362</v>
      </c>
      <c r="X4" s="5" t="n">
        <v>15.4135</v>
      </c>
      <c r="Y4" s="5" t="n">
        <v>13.5635</v>
      </c>
      <c r="Z4" s="5" t="n">
        <v>13.2132</v>
      </c>
      <c r="AA4" s="5" t="n">
        <v>13.4534</v>
      </c>
      <c r="AB4" s="5" t="n">
        <v>13.5665</v>
      </c>
      <c r="AC4" s="5" t="n">
        <v>15.4971</v>
      </c>
      <c r="AD4" s="5" t="n">
        <v>14.9981</v>
      </c>
      <c r="AE4" s="5" t="n">
        <v>15.4169</v>
      </c>
      <c r="AF4" s="5" t="n">
        <v>15.439</v>
      </c>
      <c r="AG4" s="5" t="n">
        <v>15.1415</v>
      </c>
      <c r="AH4" s="5" t="n">
        <v>14.535</v>
      </c>
      <c r="AI4" s="5" t="n">
        <v>15.1653</v>
      </c>
      <c r="AJ4" s="5" t="n">
        <v>14.3425</v>
      </c>
      <c r="AK4" s="5" t="n">
        <v>14.9637</v>
      </c>
      <c r="AL4" s="5" t="n">
        <v>14.7796</v>
      </c>
      <c r="AM4" s="6" t="n">
        <v>14.64</v>
      </c>
      <c r="AN4" s="6" t="n">
        <v>14.5779</v>
      </c>
      <c r="AO4" s="5" t="n">
        <v>14.7987</v>
      </c>
      <c r="AP4" s="5" t="n">
        <v>15.0401</v>
      </c>
      <c r="AQ4" s="5" t="n">
        <v>14.8094</v>
      </c>
      <c r="AR4" s="5" t="n">
        <v>15.0115</v>
      </c>
      <c r="AS4" s="5" t="n">
        <v>15.5586</v>
      </c>
      <c r="AT4" s="5" t="n">
        <v>13.4385</v>
      </c>
      <c r="AU4" s="5" t="n">
        <v>13.4905</v>
      </c>
      <c r="AV4" s="5" t="n">
        <v>13.3717</v>
      </c>
      <c r="AW4" s="5" t="n">
        <v>15.2508</v>
      </c>
      <c r="AX4" s="5" t="n">
        <v>10.9107</v>
      </c>
      <c r="AY4" s="5" t="n">
        <v>10.6352</v>
      </c>
      <c r="AZ4" s="5" t="n">
        <v>15.2644</v>
      </c>
      <c r="BA4" s="5" t="n">
        <v>15.1732</v>
      </c>
      <c r="BB4" s="5" t="n">
        <v>15.2978</v>
      </c>
      <c r="BC4" s="5" t="n">
        <v>14.9782</v>
      </c>
      <c r="BD4" s="5" t="n">
        <v>15.2978</v>
      </c>
      <c r="BE4" s="5" t="n">
        <v>14.8445</v>
      </c>
      <c r="BF4" s="5" t="n">
        <v>14.7311</v>
      </c>
      <c r="BG4" s="5" t="n">
        <v>14.8848</v>
      </c>
      <c r="BH4" s="5" t="n">
        <v>14.8862</v>
      </c>
      <c r="BI4" s="5" t="n">
        <v>14.8164</v>
      </c>
      <c r="BJ4" s="5" t="n">
        <v>15.1321</v>
      </c>
      <c r="BK4" s="5" t="n">
        <v>15.1842</v>
      </c>
      <c r="BL4" s="5" t="n">
        <v>14.851</v>
      </c>
      <c r="BM4" s="5" t="n">
        <v>14.5092</v>
      </c>
      <c r="BN4" s="5" t="n">
        <v>15.2235</v>
      </c>
      <c r="BO4" s="5" t="n">
        <v>15.1556</v>
      </c>
      <c r="BP4" s="5" t="n">
        <v>15.146</v>
      </c>
      <c r="BQ4" s="5" t="n">
        <v>15.058</v>
      </c>
      <c r="BR4" s="5" t="n">
        <v>14.9991</v>
      </c>
      <c r="BS4" s="5" t="n">
        <v>14.2827</v>
      </c>
      <c r="BT4" s="5" t="n">
        <v>14.789</v>
      </c>
      <c r="BU4" s="5" t="n">
        <v>14.5387</v>
      </c>
      <c r="BV4" s="5" t="n">
        <v>14.6007</v>
      </c>
      <c r="BW4" s="5" t="n">
        <v>14.1086</v>
      </c>
      <c r="BX4" s="5" t="n">
        <v>14.3508</v>
      </c>
    </row>
    <row r="5" customFormat="false" ht="17.25" hidden="false" customHeight="true" outlineLevel="0" collapsed="false">
      <c r="A5" s="1" t="s">
        <v>4</v>
      </c>
      <c r="B5" s="5" t="n">
        <v>0.6148</v>
      </c>
      <c r="C5" s="5" t="n">
        <v>0.5516</v>
      </c>
      <c r="D5" s="5" t="n">
        <v>0.5453</v>
      </c>
      <c r="E5" s="5" t="n">
        <v>0.1722</v>
      </c>
      <c r="F5" s="5" t="n">
        <v>0.3565</v>
      </c>
      <c r="G5" s="5" t="n">
        <v>0.3691</v>
      </c>
      <c r="H5" s="5" t="n">
        <v>0.4109</v>
      </c>
      <c r="I5" s="5" t="n">
        <v>0.171</v>
      </c>
      <c r="J5" s="5" t="n">
        <v>1.4947</v>
      </c>
      <c r="K5" s="5" t="n">
        <v>1.5367</v>
      </c>
      <c r="L5" s="5" t="n">
        <v>1.6394</v>
      </c>
      <c r="M5" s="5" t="n">
        <v>1.6307</v>
      </c>
      <c r="N5" s="5" t="n">
        <v>0.1487</v>
      </c>
      <c r="O5" s="5" t="n">
        <v>0.2043</v>
      </c>
      <c r="P5" s="5" t="n">
        <v>1.5982</v>
      </c>
      <c r="Q5" s="5" t="n">
        <v>1.5035</v>
      </c>
      <c r="R5" s="5" t="n">
        <v>1.4333</v>
      </c>
      <c r="S5" s="5" t="n">
        <v>1.0531</v>
      </c>
      <c r="T5" s="5" t="n">
        <v>0.5416</v>
      </c>
      <c r="U5" s="5" t="n">
        <v>1.1604</v>
      </c>
      <c r="V5" s="5" t="n">
        <v>1.5568</v>
      </c>
      <c r="W5" s="5" t="n">
        <v>1.3515</v>
      </c>
      <c r="X5" s="5" t="n">
        <v>1.4234</v>
      </c>
      <c r="Y5" s="5" t="n">
        <v>0.1543</v>
      </c>
      <c r="Z5" s="5" t="n">
        <v>0.1439</v>
      </c>
      <c r="AA5" s="5" t="n">
        <v>0.1295</v>
      </c>
      <c r="AB5" s="5" t="n">
        <v>0.1398</v>
      </c>
      <c r="AC5" s="5" t="n">
        <v>1.4706</v>
      </c>
      <c r="AD5" s="5" t="n">
        <v>1.3452</v>
      </c>
      <c r="AE5" s="5" t="n">
        <v>1.5096</v>
      </c>
      <c r="AF5" s="5" t="n">
        <v>1.8284</v>
      </c>
      <c r="AG5" s="5" t="n">
        <v>1.6931</v>
      </c>
      <c r="AH5" s="5" t="n">
        <v>0.2958</v>
      </c>
      <c r="AI5" s="5" t="n">
        <v>1.521</v>
      </c>
      <c r="AJ5" s="5" t="n">
        <v>0.2476</v>
      </c>
      <c r="AK5" s="5" t="n">
        <v>1.2561</v>
      </c>
      <c r="AL5" s="5" t="n">
        <v>0.726</v>
      </c>
      <c r="AM5" s="6" t="n">
        <v>0.7767</v>
      </c>
      <c r="AN5" s="6" t="n">
        <v>0.746</v>
      </c>
      <c r="AO5" s="5" t="n">
        <v>0.894</v>
      </c>
      <c r="AP5" s="5" t="n">
        <v>0.468</v>
      </c>
      <c r="AQ5" s="5" t="n">
        <v>0.1641</v>
      </c>
      <c r="AR5" s="5" t="n">
        <v>0.232</v>
      </c>
      <c r="AS5" s="5" t="n">
        <v>0.2803</v>
      </c>
      <c r="AT5" s="5" t="n">
        <v>0.0469</v>
      </c>
      <c r="AU5" s="5" t="n">
        <v>0.041</v>
      </c>
      <c r="AV5" s="5" t="n">
        <v>0.0282</v>
      </c>
      <c r="AW5" s="5" t="n">
        <v>1.4437</v>
      </c>
      <c r="AX5" s="5" t="n">
        <v>0.0644</v>
      </c>
      <c r="AY5" s="5" t="n">
        <v>0.0417</v>
      </c>
      <c r="AZ5" s="5" t="n">
        <v>0.6255</v>
      </c>
      <c r="BA5" s="5" t="n">
        <v>1.4461</v>
      </c>
      <c r="BB5" s="5" t="n">
        <v>1.4553</v>
      </c>
      <c r="BC5" s="5" t="n">
        <v>0.2549</v>
      </c>
      <c r="BD5" s="5" t="n">
        <v>1.4202</v>
      </c>
      <c r="BE5" s="5" t="n">
        <v>0.2459</v>
      </c>
      <c r="BF5" s="5" t="n">
        <v>0.2536</v>
      </c>
      <c r="BG5" s="5" t="n">
        <v>0.2533</v>
      </c>
      <c r="BH5" s="5" t="n">
        <v>1.5004</v>
      </c>
      <c r="BI5" s="5" t="n">
        <v>1.1985</v>
      </c>
      <c r="BJ5" s="5" t="n">
        <v>1.2742</v>
      </c>
      <c r="BK5" s="5" t="n">
        <v>1.3626</v>
      </c>
      <c r="BL5" s="5" t="n">
        <v>1.5666</v>
      </c>
      <c r="BM5" s="5" t="n">
        <v>0.9596</v>
      </c>
      <c r="BN5" s="5" t="n">
        <v>1.5766</v>
      </c>
      <c r="BO5" s="5" t="n">
        <v>1.4359</v>
      </c>
      <c r="BP5" s="5" t="n">
        <v>1.5444</v>
      </c>
      <c r="BQ5" s="5" t="n">
        <v>0.1182</v>
      </c>
      <c r="BR5" s="5" t="n">
        <v>1.5201</v>
      </c>
      <c r="BS5" s="5" t="n">
        <v>0.3633</v>
      </c>
      <c r="BT5" s="5" t="n">
        <v>0.9655</v>
      </c>
      <c r="BU5" s="5" t="n">
        <v>1.1341</v>
      </c>
      <c r="BV5" s="5" t="n">
        <v>1.4591</v>
      </c>
      <c r="BW5" s="5" t="n">
        <v>0.606</v>
      </c>
      <c r="BX5" s="5" t="n">
        <v>0.6043</v>
      </c>
    </row>
    <row r="6" customFormat="false" ht="17.25" hidden="false" customHeight="true" outlineLevel="0" collapsed="false">
      <c r="A6" s="1" t="s">
        <v>5</v>
      </c>
      <c r="B6" s="5" t="n">
        <v>7.18567036233876</v>
      </c>
      <c r="C6" s="5" t="n">
        <v>6.99126330261215</v>
      </c>
      <c r="D6" s="5" t="n">
        <v>7.11836666089419</v>
      </c>
      <c r="E6" s="5" t="n">
        <v>7.83977521678436</v>
      </c>
      <c r="F6" s="5" t="n">
        <v>7.37917358909806</v>
      </c>
      <c r="G6" s="5" t="n">
        <v>6.97793093604396</v>
      </c>
      <c r="H6" s="5" t="n">
        <v>7.09539034215491</v>
      </c>
      <c r="I6" s="5" t="n">
        <v>9.60183622879411</v>
      </c>
      <c r="J6" s="5" t="n">
        <v>6.2171287462117</v>
      </c>
      <c r="K6" s="5" t="n">
        <v>6.15756601443284</v>
      </c>
      <c r="L6" s="5" t="n">
        <v>6.30256169404654</v>
      </c>
      <c r="M6" s="5" t="n">
        <v>6.29858755042639</v>
      </c>
      <c r="N6" s="5" t="n">
        <v>9.77704598159102</v>
      </c>
      <c r="O6" s="5" t="n">
        <v>8.86272187535127</v>
      </c>
      <c r="P6" s="5" t="n">
        <v>7.16263658758471</v>
      </c>
      <c r="Q6" s="5" t="n">
        <v>6.1741928877876</v>
      </c>
      <c r="R6" s="5" t="n">
        <v>6.15868797050238</v>
      </c>
      <c r="S6" s="5" t="n">
        <v>6.17795529775874</v>
      </c>
      <c r="T6" s="5" t="n">
        <v>7.00790970876772</v>
      </c>
      <c r="U6" s="5" t="n">
        <v>6.25669124206597</v>
      </c>
      <c r="V6" s="5" t="n">
        <v>6.30583106825991</v>
      </c>
      <c r="W6" s="5" t="n">
        <v>6.2639921923156</v>
      </c>
      <c r="X6" s="5" t="n">
        <v>6.37618347907397</v>
      </c>
      <c r="Y6" s="5" t="n">
        <v>7.88086086044934</v>
      </c>
      <c r="Z6" s="5" t="n">
        <v>7.71602331486374</v>
      </c>
      <c r="AA6" s="5" t="n">
        <v>7.85580941021634</v>
      </c>
      <c r="AB6" s="5" t="n">
        <v>7.84078263999589</v>
      </c>
      <c r="AC6" s="5" t="n">
        <v>6.13299627625651</v>
      </c>
      <c r="AD6" s="5" t="n">
        <v>6.22680748613583</v>
      </c>
      <c r="AE6" s="5" t="n">
        <v>6.13034619026057</v>
      </c>
      <c r="AF6" s="5" t="n">
        <v>6.06378421220574</v>
      </c>
      <c r="AG6" s="5" t="n">
        <v>6.15316997837949</v>
      </c>
      <c r="AH6" s="5" t="n">
        <v>7.39540619304081</v>
      </c>
      <c r="AI6" s="5" t="n">
        <v>6.09705524884641</v>
      </c>
      <c r="AJ6" s="5" t="n">
        <v>7.34772476742868</v>
      </c>
      <c r="AK6" s="5" t="n">
        <v>6.41899408527915</v>
      </c>
      <c r="AL6" s="5" t="n">
        <v>6.60848647255862</v>
      </c>
      <c r="AM6" s="6" t="n">
        <v>6.67363820048658</v>
      </c>
      <c r="AN6" s="6" t="n">
        <v>6.68039450212924</v>
      </c>
      <c r="AO6" s="5" t="n">
        <v>6.61246777087931</v>
      </c>
      <c r="AP6" s="5" t="n">
        <v>6.78184978492072</v>
      </c>
      <c r="AQ6" s="5" t="n">
        <v>7.29113289310772</v>
      </c>
      <c r="AR6" s="5" t="n">
        <v>7.36713485175286</v>
      </c>
      <c r="AS6" s="5" t="n">
        <v>7.48038873634881</v>
      </c>
      <c r="AT6" s="5" t="n">
        <v>8.33562571626212</v>
      </c>
      <c r="AU6" s="5" t="n">
        <v>8.17848011070263</v>
      </c>
      <c r="AV6" s="5" t="n">
        <v>8.28916696792852</v>
      </c>
      <c r="AW6" s="5" t="n">
        <v>6.22607599644606</v>
      </c>
      <c r="AX6" s="5" t="n">
        <v>16.1531325886353</v>
      </c>
      <c r="AY6" s="5" t="n">
        <v>16.763356829833</v>
      </c>
      <c r="AZ6" s="5" t="n">
        <v>6.93542381641513</v>
      </c>
      <c r="BA6" s="5" t="n">
        <v>6.3460490969955</v>
      </c>
      <c r="BB6" s="5" t="n">
        <v>6.3817202412924</v>
      </c>
      <c r="BC6" s="5" t="n">
        <v>7.607228716593</v>
      </c>
      <c r="BD6" s="5" t="n">
        <v>6.29482552137105</v>
      </c>
      <c r="BE6" s="5" t="n">
        <v>7.8806562487098</v>
      </c>
      <c r="BF6" s="5" t="n">
        <v>7.98261443843646</v>
      </c>
      <c r="BG6" s="5" t="n">
        <v>7.78255993892626</v>
      </c>
      <c r="BH6" s="5" t="n">
        <v>6.25182041338339</v>
      </c>
      <c r="BI6" s="5" t="n">
        <v>6.33669579194659</v>
      </c>
      <c r="BJ6" s="5" t="n">
        <v>6.41680229922947</v>
      </c>
      <c r="BK6" s="5" t="n">
        <v>6.44798146240989</v>
      </c>
      <c r="BL6" s="5" t="n">
        <v>6.26835591614843</v>
      </c>
      <c r="BM6" s="5" t="n">
        <v>6.97221044180014</v>
      </c>
      <c r="BN6" s="5" t="n">
        <v>6.22804923228914</v>
      </c>
      <c r="BO6" s="5" t="n">
        <v>6.40617823778756</v>
      </c>
      <c r="BP6" s="5" t="n">
        <v>6.40553178358363</v>
      </c>
      <c r="BQ6" s="5" t="n">
        <v>8.45637674303813</v>
      </c>
      <c r="BR6" s="5" t="n">
        <v>6.41657073551782</v>
      </c>
      <c r="BS6" s="5" t="n">
        <v>7.70265629495664</v>
      </c>
      <c r="BT6" s="5" t="n">
        <v>6.50938463118964</v>
      </c>
      <c r="BU6" s="5" t="n">
        <v>6.22354771784232</v>
      </c>
      <c r="BV6" s="5" t="n">
        <v>6.22346593009406</v>
      </c>
      <c r="BW6" s="5" t="n">
        <v>6.5237547735392</v>
      </c>
      <c r="BX6" s="5" t="n">
        <v>6.56236709224517</v>
      </c>
    </row>
    <row r="7" customFormat="false" ht="17.25" hidden="false" customHeight="true" outlineLevel="0" collapsed="false">
      <c r="A7" s="1" t="s">
        <v>6</v>
      </c>
      <c r="B7" s="5" t="n">
        <v>0.0552</v>
      </c>
      <c r="C7" s="5" t="n">
        <v>0.0275</v>
      </c>
      <c r="D7" s="5" t="n">
        <v>0.0517</v>
      </c>
      <c r="E7" s="5" t="n">
        <v>0.0483</v>
      </c>
      <c r="F7" s="5" t="n">
        <v>0.0405</v>
      </c>
      <c r="G7" s="5" t="n">
        <v>0.0364</v>
      </c>
      <c r="H7" s="5" t="n">
        <v>0.024</v>
      </c>
      <c r="I7" s="5" t="n">
        <v>0.0582</v>
      </c>
      <c r="J7" s="5" t="n">
        <v>0.0399</v>
      </c>
      <c r="K7" s="5" t="n">
        <v>0.0489</v>
      </c>
      <c r="L7" s="5" t="n">
        <v>0.0344</v>
      </c>
      <c r="M7" s="5" t="n">
        <v>0.0551</v>
      </c>
      <c r="N7" s="5" t="n">
        <v>0.0386</v>
      </c>
      <c r="O7" s="5" t="n">
        <v>0.0344</v>
      </c>
      <c r="P7" s="5" t="n">
        <v>0.0317</v>
      </c>
      <c r="Q7" s="5" t="n">
        <v>0.0377</v>
      </c>
      <c r="R7" s="5" t="n">
        <v>0.0228</v>
      </c>
      <c r="S7" s="5" t="n">
        <v>0.0314</v>
      </c>
      <c r="T7" s="5" t="n">
        <v>0.0461</v>
      </c>
      <c r="U7" s="5" t="n">
        <v>0.0502</v>
      </c>
      <c r="V7" s="5" t="n">
        <v>0.0384</v>
      </c>
      <c r="W7" s="5" t="n">
        <v>0.0474</v>
      </c>
      <c r="X7" s="5" t="n">
        <v>0.0509</v>
      </c>
      <c r="Y7" s="5" t="n">
        <v>0.0277</v>
      </c>
      <c r="Z7" s="5" t="n">
        <v>0.0363</v>
      </c>
      <c r="AA7" s="5" t="n">
        <v>0.0325</v>
      </c>
      <c r="AB7" s="5" t="n">
        <v>0.0204</v>
      </c>
      <c r="AC7" s="5" t="n">
        <v>0.0386</v>
      </c>
      <c r="AD7" s="5" t="n">
        <v>0.051</v>
      </c>
      <c r="AE7" s="5" t="n">
        <v>0.0274</v>
      </c>
      <c r="AF7" s="5" t="n">
        <v>0.0337</v>
      </c>
      <c r="AG7" s="5" t="n">
        <v>0.0433</v>
      </c>
      <c r="AH7" s="5" t="n">
        <v>0.0297</v>
      </c>
      <c r="AI7" s="5" t="n">
        <v>0.0336</v>
      </c>
      <c r="AJ7" s="5" t="n">
        <v>0.026</v>
      </c>
      <c r="AK7" s="5" t="n">
        <v>0.0425</v>
      </c>
      <c r="AL7" s="5" t="n">
        <v>0.0402</v>
      </c>
      <c r="AM7" s="6" t="n">
        <v>0.0242</v>
      </c>
      <c r="AN7" s="6" t="n">
        <v>0.0533</v>
      </c>
      <c r="AO7" s="5" t="n">
        <v>0.0565</v>
      </c>
      <c r="AP7" s="5" t="n">
        <v>0.0581</v>
      </c>
      <c r="AQ7" s="5" t="n">
        <v>0.0338</v>
      </c>
      <c r="AR7" s="5" t="n">
        <v>0.0246</v>
      </c>
      <c r="AS7" s="5" t="n">
        <v>0.05</v>
      </c>
      <c r="AT7" s="5" t="n">
        <v>0.0345</v>
      </c>
      <c r="AU7" s="5" t="n">
        <v>0.0378</v>
      </c>
      <c r="AV7" s="5" t="n">
        <v>0.0535</v>
      </c>
      <c r="AW7" s="5" t="n">
        <v>0.0675</v>
      </c>
      <c r="AX7" s="5" t="n">
        <v>0.5254</v>
      </c>
      <c r="AY7" s="5" t="n">
        <v>0.6351</v>
      </c>
      <c r="AZ7" s="5" t="n">
        <v>0.0293</v>
      </c>
      <c r="BA7" s="5" t="n">
        <v>0.0365</v>
      </c>
      <c r="BB7" s="5" t="n">
        <v>0.0408</v>
      </c>
      <c r="BC7" s="5" t="n">
        <v>0.0332</v>
      </c>
      <c r="BD7" s="5" t="n">
        <v>0.0341</v>
      </c>
      <c r="BE7" s="5" t="n">
        <v>0.0339</v>
      </c>
      <c r="BF7" s="5" t="n">
        <v>0.0363</v>
      </c>
      <c r="BG7" s="5" t="n">
        <v>0.0305</v>
      </c>
      <c r="BH7" s="5" t="n">
        <v>0.0317</v>
      </c>
      <c r="BI7" s="5" t="n">
        <v>0.0235</v>
      </c>
      <c r="BJ7" s="5" t="n">
        <v>0.0476</v>
      </c>
      <c r="BK7" s="5" t="n">
        <v>0.0358</v>
      </c>
      <c r="BL7" s="5" t="n">
        <v>0.0256</v>
      </c>
      <c r="BM7" s="5" t="n">
        <v>0.0436</v>
      </c>
      <c r="BN7" s="5" t="n">
        <v>0.0294</v>
      </c>
      <c r="BO7" s="5" t="n">
        <v>0.0457</v>
      </c>
      <c r="BP7" s="5" t="n">
        <v>0.0268</v>
      </c>
      <c r="BQ7" s="5" t="n">
        <v>0.038</v>
      </c>
      <c r="BR7" s="5" t="n">
        <v>0.0404</v>
      </c>
      <c r="BS7" s="5" t="n">
        <v>0.0513</v>
      </c>
      <c r="BT7" s="5" t="n">
        <v>0.0394</v>
      </c>
      <c r="BU7" s="5" t="n">
        <v>0.0331</v>
      </c>
      <c r="BV7" s="5" t="n">
        <v>0.0371</v>
      </c>
      <c r="BW7" s="5" t="n">
        <v>0.0312</v>
      </c>
      <c r="BX7" s="5" t="n">
        <v>0.0155</v>
      </c>
    </row>
    <row r="8" customFormat="false" ht="17.25" hidden="false" customHeight="true" outlineLevel="0" collapsed="false">
      <c r="A8" s="1" t="s">
        <v>7</v>
      </c>
      <c r="B8" s="5" t="n">
        <v>19.1824</v>
      </c>
      <c r="C8" s="5" t="n">
        <v>19.2608</v>
      </c>
      <c r="D8" s="5" t="n">
        <v>19.2526</v>
      </c>
      <c r="E8" s="5" t="n">
        <v>18.5563</v>
      </c>
      <c r="F8" s="5" t="n">
        <v>18.7858</v>
      </c>
      <c r="G8" s="5" t="n">
        <v>18.9754</v>
      </c>
      <c r="H8" s="5" t="n">
        <v>18.8909</v>
      </c>
      <c r="I8" s="5" t="n">
        <v>18.0691</v>
      </c>
      <c r="J8" s="5" t="n">
        <v>19.2333</v>
      </c>
      <c r="K8" s="5" t="n">
        <v>19.0491</v>
      </c>
      <c r="L8" s="5" t="n">
        <v>18.8844</v>
      </c>
      <c r="M8" s="5" t="n">
        <v>18.8287</v>
      </c>
      <c r="N8" s="5" t="n">
        <v>18.4353</v>
      </c>
      <c r="O8" s="5" t="n">
        <v>18.6556</v>
      </c>
      <c r="P8" s="5" t="n">
        <v>18.347</v>
      </c>
      <c r="Q8" s="5" t="n">
        <v>18.9691</v>
      </c>
      <c r="R8" s="5" t="n">
        <v>19.2072</v>
      </c>
      <c r="S8" s="5" t="n">
        <v>18.9549</v>
      </c>
      <c r="T8" s="5" t="n">
        <v>18.6519</v>
      </c>
      <c r="U8" s="5" t="n">
        <v>18.7117</v>
      </c>
      <c r="V8" s="5" t="n">
        <v>18.8538</v>
      </c>
      <c r="W8" s="5" t="n">
        <v>19.089</v>
      </c>
      <c r="X8" s="5" t="n">
        <v>18.9402</v>
      </c>
      <c r="Y8" s="5" t="n">
        <v>20.173</v>
      </c>
      <c r="Z8" s="5" t="n">
        <v>19.9163</v>
      </c>
      <c r="AA8" s="5" t="n">
        <v>19.9673</v>
      </c>
      <c r="AB8" s="5" t="n">
        <v>20.1693</v>
      </c>
      <c r="AC8" s="5" t="n">
        <v>18.8357</v>
      </c>
      <c r="AD8" s="5" t="n">
        <v>19.0279</v>
      </c>
      <c r="AE8" s="5" t="n">
        <v>18.9961</v>
      </c>
      <c r="AF8" s="5" t="n">
        <v>18.6527</v>
      </c>
      <c r="AG8" s="5" t="n">
        <v>18.8048</v>
      </c>
      <c r="AH8" s="5" t="n">
        <v>18.3954</v>
      </c>
      <c r="AI8" s="5" t="n">
        <v>18.7765</v>
      </c>
      <c r="AJ8" s="5" t="n">
        <v>18.5322</v>
      </c>
      <c r="AK8" s="5" t="n">
        <v>18.8762</v>
      </c>
      <c r="AL8" s="5" t="n">
        <v>18.9438</v>
      </c>
      <c r="AM8" s="6" t="n">
        <v>18.6952</v>
      </c>
      <c r="AN8" s="6" t="n">
        <v>18.6848</v>
      </c>
      <c r="AO8" s="5" t="n">
        <v>19.1361</v>
      </c>
      <c r="AP8" s="5" t="n">
        <v>19.5524</v>
      </c>
      <c r="AQ8" s="5" t="n">
        <v>19.1368</v>
      </c>
      <c r="AR8" s="5" t="n">
        <v>19.0317</v>
      </c>
      <c r="AS8" s="5" t="n">
        <v>19.2286</v>
      </c>
      <c r="AT8" s="5" t="n">
        <v>19.3911</v>
      </c>
      <c r="AU8" s="5" t="n">
        <v>19.5253</v>
      </c>
      <c r="AV8" s="5" t="n">
        <v>19.3499</v>
      </c>
      <c r="AW8" s="5" t="n">
        <v>19.1305</v>
      </c>
      <c r="AX8" s="5" t="n">
        <v>15.9295</v>
      </c>
      <c r="AY8" s="5" t="n">
        <v>15.8398</v>
      </c>
      <c r="AZ8" s="5" t="n">
        <v>18.7981</v>
      </c>
      <c r="BA8" s="5" t="n">
        <v>18.7211</v>
      </c>
      <c r="BB8" s="5" t="n">
        <v>18.7683</v>
      </c>
      <c r="BC8" s="5" t="n">
        <v>18.7718</v>
      </c>
      <c r="BD8" s="5" t="n">
        <v>19.092</v>
      </c>
      <c r="BE8" s="5" t="n">
        <v>18.9219</v>
      </c>
      <c r="BF8" s="5" t="n">
        <v>18.651</v>
      </c>
      <c r="BG8" s="5" t="n">
        <v>19.0366</v>
      </c>
      <c r="BH8" s="5" t="n">
        <v>18.9028</v>
      </c>
      <c r="BI8" s="5" t="n">
        <v>18.9127</v>
      </c>
      <c r="BJ8" s="5" t="n">
        <v>18.7059</v>
      </c>
      <c r="BK8" s="5" t="n">
        <v>18.4961</v>
      </c>
      <c r="BL8" s="5" t="n">
        <v>18.8592</v>
      </c>
      <c r="BM8" s="5" t="n">
        <v>17.9711</v>
      </c>
      <c r="BN8" s="5" t="n">
        <v>18.6939</v>
      </c>
      <c r="BO8" s="5" t="n">
        <v>18.7129</v>
      </c>
      <c r="BP8" s="5" t="n">
        <v>18.7985</v>
      </c>
      <c r="BQ8" s="5" t="n">
        <v>18.7387</v>
      </c>
      <c r="BR8" s="5" t="n">
        <v>18.5983</v>
      </c>
      <c r="BS8" s="5" t="n">
        <v>18.413</v>
      </c>
      <c r="BT8" s="5" t="n">
        <v>18.659</v>
      </c>
      <c r="BU8" s="5" t="n">
        <v>18.441</v>
      </c>
      <c r="BV8" s="5" t="n">
        <v>18.3151</v>
      </c>
      <c r="BW8" s="5" t="n">
        <v>18.7392</v>
      </c>
      <c r="BX8" s="5" t="n">
        <v>18.8497</v>
      </c>
    </row>
    <row r="9" customFormat="false" ht="17.25" hidden="false" customHeight="true" outlineLevel="0" collapsed="false">
      <c r="A9" s="1" t="s">
        <v>8</v>
      </c>
      <c r="B9" s="5" t="n">
        <v>0.0424</v>
      </c>
      <c r="C9" s="5" t="n">
        <v>0.0836</v>
      </c>
      <c r="D9" s="5" t="n">
        <v>0.1207</v>
      </c>
      <c r="E9" s="5" t="n">
        <v>0.0305</v>
      </c>
      <c r="F9" s="5" t="n">
        <v>0.0302</v>
      </c>
      <c r="G9" s="5" t="n">
        <v>0.0282</v>
      </c>
      <c r="H9" s="5" t="n">
        <v>0.0542</v>
      </c>
      <c r="I9" s="5" t="n">
        <v>0.0427</v>
      </c>
      <c r="J9" s="5" t="n">
        <v>0.021</v>
      </c>
      <c r="K9" s="5" t="n">
        <v>0.0162</v>
      </c>
      <c r="L9" s="5" t="n">
        <v>0.0324</v>
      </c>
      <c r="M9" s="5" t="n">
        <v>0.031</v>
      </c>
      <c r="N9" s="5" t="n">
        <v>0.0641</v>
      </c>
      <c r="O9" s="5" t="n">
        <v>0.0357</v>
      </c>
      <c r="P9" s="5" t="n">
        <v>0.0337</v>
      </c>
      <c r="Q9" s="5" t="n">
        <v>0.0279</v>
      </c>
      <c r="R9" s="5" t="n">
        <v>0.0222</v>
      </c>
      <c r="S9" s="5" t="n">
        <v>0.0516</v>
      </c>
      <c r="T9" s="5" t="n">
        <v>0.0377</v>
      </c>
      <c r="U9" s="5" t="n">
        <v>0.0362</v>
      </c>
      <c r="V9" s="5" t="n">
        <v>0.0621</v>
      </c>
      <c r="W9" s="5" t="n">
        <v>0.0593</v>
      </c>
      <c r="X9" s="5" t="n">
        <v>0.0971</v>
      </c>
      <c r="Y9" s="5" t="n">
        <v>0.0213</v>
      </c>
      <c r="Z9" s="5" t="n">
        <v>0.0369</v>
      </c>
      <c r="AA9" s="5" t="n">
        <v>0.0498</v>
      </c>
      <c r="AB9" s="5" t="n">
        <v>0.0434</v>
      </c>
      <c r="AC9" s="5" t="n">
        <v>0.0373</v>
      </c>
      <c r="AD9" s="5" t="n">
        <v>0.0332</v>
      </c>
      <c r="AE9" s="5" t="n">
        <v>0.0413</v>
      </c>
      <c r="AF9" s="5" t="n">
        <v>0.0184</v>
      </c>
      <c r="AG9" s="5" t="n">
        <v>0.023</v>
      </c>
      <c r="AH9" s="5" t="n">
        <v>0.0152</v>
      </c>
      <c r="AI9" s="5" t="n">
        <v>0.0411</v>
      </c>
      <c r="AJ9" s="5" t="n">
        <v>0.0208</v>
      </c>
      <c r="AK9" s="5" t="n">
        <v>0.0245</v>
      </c>
      <c r="AL9" s="5" t="n">
        <v>0.0668</v>
      </c>
      <c r="AM9" s="6" t="n">
        <v>0.0243</v>
      </c>
      <c r="AN9" s="6" t="n">
        <v>0.0291</v>
      </c>
      <c r="AO9" s="5" t="n">
        <v>0.1075</v>
      </c>
      <c r="AP9" s="5" t="n">
        <v>0.055</v>
      </c>
      <c r="AQ9" s="5" t="n">
        <v>0.0365</v>
      </c>
      <c r="AR9" s="5" t="n">
        <v>0.0498</v>
      </c>
      <c r="AS9" s="5" t="n">
        <v>0.0466</v>
      </c>
      <c r="AT9" s="5" t="n">
        <v>0.0622</v>
      </c>
      <c r="AU9" s="5" t="n">
        <v>0.0231</v>
      </c>
      <c r="AV9" s="5" t="n">
        <v>0.0483</v>
      </c>
      <c r="AW9" s="5" t="n">
        <v>0.1916</v>
      </c>
      <c r="AX9" s="5" t="n">
        <v>0.2715</v>
      </c>
      <c r="AY9" s="5" t="n">
        <v>0.2471</v>
      </c>
      <c r="AZ9" s="5" t="n">
        <v>0.0772</v>
      </c>
      <c r="BA9" s="5" t="n">
        <v>0.0531</v>
      </c>
      <c r="BB9" s="5" t="n">
        <v>0.0833</v>
      </c>
      <c r="BC9" s="5" t="n">
        <v>0.0198</v>
      </c>
      <c r="BD9" s="5" t="n">
        <v>0.0265</v>
      </c>
      <c r="BE9" s="5" t="n">
        <v>0.0274</v>
      </c>
      <c r="BF9" s="5" t="n">
        <v>0</v>
      </c>
      <c r="BG9" s="5" t="n">
        <v>0</v>
      </c>
      <c r="BH9" s="5" t="n">
        <v>0.0271</v>
      </c>
      <c r="BI9" s="5" t="n">
        <v>0.0964</v>
      </c>
      <c r="BJ9" s="5" t="n">
        <v>0.1288</v>
      </c>
      <c r="BK9" s="5" t="n">
        <v>0.0773</v>
      </c>
      <c r="BL9" s="5" t="n">
        <v>0.0648</v>
      </c>
      <c r="BM9" s="5" t="n">
        <v>0.0861</v>
      </c>
      <c r="BN9" s="5" t="n">
        <v>0.0932</v>
      </c>
      <c r="BO9" s="5" t="n">
        <v>0.1426</v>
      </c>
      <c r="BP9" s="5" t="n">
        <v>0.0493</v>
      </c>
      <c r="BQ9" s="5" t="n">
        <v>0.0256</v>
      </c>
      <c r="BR9" s="5" t="n">
        <v>0.0239</v>
      </c>
      <c r="BS9" s="5" t="n">
        <v>0.0263</v>
      </c>
      <c r="BT9" s="5" t="n">
        <v>0.0353</v>
      </c>
      <c r="BU9" s="5" t="n">
        <v>0.0435</v>
      </c>
      <c r="BV9" s="5" t="n">
        <v>0.0362</v>
      </c>
      <c r="BW9" s="5" t="n">
        <v>0.0336</v>
      </c>
      <c r="BX9" s="5" t="n">
        <v>0.0475</v>
      </c>
    </row>
    <row r="10" customFormat="false" ht="17.25" hidden="false" customHeight="true" outlineLevel="0" collapsed="false">
      <c r="A10" s="1" t="s">
        <v>9</v>
      </c>
      <c r="B10" s="5" t="n">
        <v>0.4852</v>
      </c>
      <c r="C10" s="5" t="n">
        <v>0.5327</v>
      </c>
      <c r="D10" s="5" t="n">
        <v>0.4865</v>
      </c>
      <c r="E10" s="5" t="n">
        <v>0.6737</v>
      </c>
      <c r="F10" s="5" t="n">
        <v>0.6483</v>
      </c>
      <c r="G10" s="5" t="n">
        <v>0.6249</v>
      </c>
      <c r="H10" s="5" t="n">
        <v>0.6303</v>
      </c>
      <c r="I10" s="5" t="n">
        <v>0.772</v>
      </c>
      <c r="J10" s="5" t="n">
        <v>0.4122</v>
      </c>
      <c r="K10" s="5" t="n">
        <v>0.4066</v>
      </c>
      <c r="L10" s="5" t="n">
        <v>0.4411</v>
      </c>
      <c r="M10" s="5" t="n">
        <v>0.4301</v>
      </c>
      <c r="N10" s="5" t="n">
        <v>0.8327</v>
      </c>
      <c r="O10" s="5" t="n">
        <v>0.7309</v>
      </c>
      <c r="P10" s="5" t="n">
        <v>0.4904</v>
      </c>
      <c r="Q10" s="5" t="n">
        <v>0.4235</v>
      </c>
      <c r="R10" s="5" t="n">
        <v>0.4723</v>
      </c>
      <c r="S10" s="5" t="n">
        <v>0.4596</v>
      </c>
      <c r="T10" s="5" t="n">
        <v>0.4404</v>
      </c>
      <c r="U10" s="5" t="n">
        <v>0.3764</v>
      </c>
      <c r="V10" s="5" t="n">
        <v>0.4196</v>
      </c>
      <c r="W10" s="5" t="n">
        <v>0.4198</v>
      </c>
      <c r="X10" s="5" t="n">
        <v>0.4386</v>
      </c>
      <c r="Y10" s="5" t="n">
        <v>0.5885</v>
      </c>
      <c r="Z10" s="5" t="n">
        <v>0.5846</v>
      </c>
      <c r="AA10" s="5" t="n">
        <v>0.5085</v>
      </c>
      <c r="AB10" s="5" t="n">
        <v>0.5278</v>
      </c>
      <c r="AC10" s="5" t="n">
        <v>0.464</v>
      </c>
      <c r="AD10" s="5" t="n">
        <v>0.48</v>
      </c>
      <c r="AE10" s="5" t="n">
        <v>0.5112</v>
      </c>
      <c r="AF10" s="5" t="n">
        <v>0.4203</v>
      </c>
      <c r="AG10" s="5" t="n">
        <v>0.3884</v>
      </c>
      <c r="AH10" s="5" t="n">
        <v>0.4711</v>
      </c>
      <c r="AI10" s="5" t="n">
        <v>0.4743</v>
      </c>
      <c r="AJ10" s="5" t="n">
        <v>0.4666</v>
      </c>
      <c r="AK10" s="5" t="n">
        <v>0.4498</v>
      </c>
      <c r="AL10" s="5" t="n">
        <v>0.473</v>
      </c>
      <c r="AM10" s="6" t="n">
        <v>0.476</v>
      </c>
      <c r="AN10" s="6" t="n">
        <v>0.4819</v>
      </c>
      <c r="AO10" s="5" t="n">
        <v>0.3972</v>
      </c>
      <c r="AP10" s="5" t="n">
        <v>0.6083</v>
      </c>
      <c r="AQ10" s="5" t="n">
        <v>0.6858</v>
      </c>
      <c r="AR10" s="5" t="n">
        <v>0.6467</v>
      </c>
      <c r="AS10" s="5" t="n">
        <v>0.728</v>
      </c>
      <c r="AT10" s="5" t="n">
        <v>0.5267</v>
      </c>
      <c r="AU10" s="5" t="n">
        <v>0.5005</v>
      </c>
      <c r="AV10" s="5" t="n">
        <v>0.5563</v>
      </c>
      <c r="AW10" s="5" t="n">
        <v>0.4854</v>
      </c>
      <c r="AX10" s="5" t="n">
        <v>0.2123</v>
      </c>
      <c r="AY10" s="5" t="n">
        <v>0.2046</v>
      </c>
      <c r="AZ10" s="5" t="n">
        <v>0.5164</v>
      </c>
      <c r="BA10" s="5" t="n">
        <v>0.4105</v>
      </c>
      <c r="BB10" s="5" t="n">
        <v>0.4419</v>
      </c>
      <c r="BC10" s="5" t="n">
        <v>0.6503</v>
      </c>
      <c r="BD10" s="5" t="n">
        <v>0.4298</v>
      </c>
      <c r="BE10" s="5" t="n">
        <v>0.6308</v>
      </c>
      <c r="BF10" s="5" t="n">
        <v>0.6299</v>
      </c>
      <c r="BG10" s="5" t="n">
        <v>0.6537</v>
      </c>
      <c r="BH10" s="5" t="n">
        <v>0.411</v>
      </c>
      <c r="BI10" s="5" t="n">
        <v>0.4379</v>
      </c>
      <c r="BJ10" s="5" t="n">
        <v>0.4786</v>
      </c>
      <c r="BK10" s="5" t="n">
        <v>0.4228</v>
      </c>
      <c r="BL10" s="5" t="n">
        <v>0.384</v>
      </c>
      <c r="BM10" s="5" t="n">
        <v>0.4197</v>
      </c>
      <c r="BN10" s="5" t="n">
        <v>0.4213</v>
      </c>
      <c r="BO10" s="5" t="n">
        <v>0.4436</v>
      </c>
      <c r="BP10" s="5" t="n">
        <v>0.4251</v>
      </c>
      <c r="BQ10" s="5" t="n">
        <v>0.7438</v>
      </c>
      <c r="BR10" s="5" t="n">
        <v>0.4404</v>
      </c>
      <c r="BS10" s="5" t="n">
        <v>0.5175</v>
      </c>
      <c r="BT10" s="5" t="n">
        <v>0.4554</v>
      </c>
      <c r="BU10" s="5" t="n">
        <v>0.4328</v>
      </c>
      <c r="BV10" s="5" t="n">
        <v>0.3988</v>
      </c>
      <c r="BW10" s="5" t="n">
        <v>0.4604</v>
      </c>
      <c r="BX10" s="5" t="n">
        <v>0.4884</v>
      </c>
    </row>
    <row r="11" customFormat="false" ht="17.25" hidden="false" customHeight="true" outlineLevel="0" collapsed="false">
      <c r="A11" s="1" t="s">
        <v>10</v>
      </c>
      <c r="B11" s="5" t="n">
        <v>9.6104</v>
      </c>
      <c r="C11" s="5" t="n">
        <v>9.5672</v>
      </c>
      <c r="D11" s="5" t="n">
        <v>9.3888</v>
      </c>
      <c r="E11" s="5" t="n">
        <v>9.5434</v>
      </c>
      <c r="F11" s="5" t="n">
        <v>9.648</v>
      </c>
      <c r="G11" s="5" t="n">
        <v>9.6516</v>
      </c>
      <c r="H11" s="5" t="n">
        <v>9.6048</v>
      </c>
      <c r="I11" s="5" t="n">
        <v>9.0991</v>
      </c>
      <c r="J11" s="5" t="n">
        <v>9.8473</v>
      </c>
      <c r="K11" s="5" t="n">
        <v>9.8432</v>
      </c>
      <c r="L11" s="5" t="n">
        <v>9.7291</v>
      </c>
      <c r="M11" s="5" t="n">
        <v>9.8377</v>
      </c>
      <c r="N11" s="5" t="n">
        <v>9.1465</v>
      </c>
      <c r="O11" s="5" t="n">
        <v>9.2971</v>
      </c>
      <c r="P11" s="5" t="n">
        <v>9.7173</v>
      </c>
      <c r="Q11" s="5" t="n">
        <v>9.7291</v>
      </c>
      <c r="R11" s="5" t="n">
        <v>9.7171</v>
      </c>
      <c r="S11" s="5" t="n">
        <v>9.7626</v>
      </c>
      <c r="T11" s="5" t="n">
        <v>9.7352</v>
      </c>
      <c r="U11" s="5" t="n">
        <v>9.7689</v>
      </c>
      <c r="V11" s="5" t="n">
        <v>9.7473</v>
      </c>
      <c r="W11" s="5" t="n">
        <v>9.77</v>
      </c>
      <c r="X11" s="5" t="n">
        <v>9.7935</v>
      </c>
      <c r="Y11" s="5" t="n">
        <v>9.6453</v>
      </c>
      <c r="Z11" s="5" t="n">
        <v>9.6369</v>
      </c>
      <c r="AA11" s="5" t="n">
        <v>9.678</v>
      </c>
      <c r="AB11" s="5" t="n">
        <v>9.6551</v>
      </c>
      <c r="AC11" s="5" t="n">
        <v>9.6853</v>
      </c>
      <c r="AD11" s="5" t="n">
        <v>9.6521</v>
      </c>
      <c r="AE11" s="5" t="n">
        <v>9.6163</v>
      </c>
      <c r="AF11" s="5" t="n">
        <v>9.7055</v>
      </c>
      <c r="AG11" s="5" t="n">
        <v>9.7628</v>
      </c>
      <c r="AH11" s="5" t="n">
        <v>9.6469</v>
      </c>
      <c r="AI11" s="5" t="n">
        <v>9.6709</v>
      </c>
      <c r="AJ11" s="5" t="n">
        <v>9.7059</v>
      </c>
      <c r="AK11" s="5" t="n">
        <v>9.7263</v>
      </c>
      <c r="AL11" s="5" t="n">
        <v>9.7266</v>
      </c>
      <c r="AM11" s="6" t="n">
        <v>9.712</v>
      </c>
      <c r="AN11" s="6" t="n">
        <v>9.7759</v>
      </c>
      <c r="AO11" s="5" t="n">
        <v>9.7991</v>
      </c>
      <c r="AP11" s="5" t="n">
        <v>9.3777</v>
      </c>
      <c r="AQ11" s="5" t="n">
        <v>9.3735</v>
      </c>
      <c r="AR11" s="5" t="n">
        <v>9.3635</v>
      </c>
      <c r="AS11" s="5" t="n">
        <v>9.3206</v>
      </c>
      <c r="AT11" s="5" t="n">
        <v>9.7147</v>
      </c>
      <c r="AU11" s="5" t="n">
        <v>9.6074</v>
      </c>
      <c r="AV11" s="5" t="n">
        <v>9.627</v>
      </c>
      <c r="AW11" s="5" t="n">
        <v>9.5955</v>
      </c>
      <c r="AX11" s="5" t="n">
        <v>10.066</v>
      </c>
      <c r="AY11" s="5" t="n">
        <v>9.9606</v>
      </c>
      <c r="AZ11" s="5" t="n">
        <v>9.5404</v>
      </c>
      <c r="BA11" s="5" t="n">
        <v>9.7362</v>
      </c>
      <c r="BB11" s="5" t="n">
        <v>9.757</v>
      </c>
      <c r="BC11" s="5" t="n">
        <v>9.4699</v>
      </c>
      <c r="BD11" s="5" t="n">
        <v>9.7703</v>
      </c>
      <c r="BE11" s="5" t="n">
        <v>9.5624</v>
      </c>
      <c r="BF11" s="5" t="n">
        <v>9.4299</v>
      </c>
      <c r="BG11" s="5" t="n">
        <v>9.5306</v>
      </c>
      <c r="BH11" s="5" t="n">
        <v>9.8196</v>
      </c>
      <c r="BI11" s="5" t="n">
        <v>9.6389</v>
      </c>
      <c r="BJ11" s="5" t="n">
        <v>9.5901</v>
      </c>
      <c r="BK11" s="5" t="n">
        <v>9.7502</v>
      </c>
      <c r="BL11" s="5" t="n">
        <v>9.7292</v>
      </c>
      <c r="BM11" s="5" t="n">
        <v>9.6908</v>
      </c>
      <c r="BN11" s="5" t="n">
        <v>9.6745</v>
      </c>
      <c r="BO11" s="5" t="n">
        <v>9.6851</v>
      </c>
      <c r="BP11" s="5" t="n">
        <v>9.7287</v>
      </c>
      <c r="BQ11" s="5" t="n">
        <v>9.3385</v>
      </c>
      <c r="BR11" s="5" t="n">
        <v>9.9388</v>
      </c>
      <c r="BS11" s="5" t="n">
        <v>9.697</v>
      </c>
      <c r="BT11" s="5" t="n">
        <v>9.9019</v>
      </c>
      <c r="BU11" s="5" t="n">
        <v>9.7077</v>
      </c>
      <c r="BV11" s="5" t="n">
        <v>9.8655</v>
      </c>
      <c r="BW11" s="5" t="n">
        <v>9.7506</v>
      </c>
      <c r="BX11" s="5" t="n">
        <v>9.7131</v>
      </c>
    </row>
    <row r="12" customFormat="false" ht="17.25" hidden="false" customHeight="true" outlineLevel="0" collapsed="false">
      <c r="A12" s="1" t="s">
        <v>11</v>
      </c>
      <c r="B12" s="5" t="n">
        <v>0.7906</v>
      </c>
      <c r="C12" s="5" t="n">
        <v>0.7722</v>
      </c>
      <c r="D12" s="5" t="n">
        <v>0.6927</v>
      </c>
      <c r="E12" s="5" t="n">
        <v>0.4117</v>
      </c>
      <c r="F12" s="5" t="n">
        <v>0.4046</v>
      </c>
      <c r="G12" s="5" t="n">
        <v>0.4221</v>
      </c>
      <c r="H12" s="5" t="n">
        <v>0.3834</v>
      </c>
      <c r="I12" s="5" t="n">
        <v>0.283</v>
      </c>
      <c r="J12" s="5" t="n">
        <v>0.2897</v>
      </c>
      <c r="K12" s="5" t="n">
        <v>0.309</v>
      </c>
      <c r="L12" s="5" t="n">
        <v>0.2411</v>
      </c>
      <c r="M12" s="5" t="n">
        <v>0.3061</v>
      </c>
      <c r="N12" s="5" t="n">
        <v>0.2719</v>
      </c>
      <c r="O12" s="5" t="n">
        <v>0.2901</v>
      </c>
      <c r="P12" s="5" t="n">
        <v>0.3272</v>
      </c>
      <c r="Q12" s="5" t="n">
        <v>0.3348</v>
      </c>
      <c r="R12" s="5" t="n">
        <v>0.2934</v>
      </c>
      <c r="S12" s="5" t="n">
        <v>0.2899</v>
      </c>
      <c r="T12" s="5" t="n">
        <v>0.3255</v>
      </c>
      <c r="U12" s="5" t="n">
        <v>0.2911</v>
      </c>
      <c r="V12" s="5" t="n">
        <v>0.3468</v>
      </c>
      <c r="W12" s="5" t="n">
        <v>0.3058</v>
      </c>
      <c r="X12" s="5" t="n">
        <v>0.3905</v>
      </c>
      <c r="Y12" s="5" t="n">
        <v>0.1288</v>
      </c>
      <c r="Z12" s="5" t="n">
        <v>0.1138</v>
      </c>
      <c r="AA12" s="5" t="n">
        <v>0.1299</v>
      </c>
      <c r="AB12" s="5" t="n">
        <v>0.1673</v>
      </c>
      <c r="AC12" s="5" t="n">
        <v>0.3726</v>
      </c>
      <c r="AD12" s="5" t="n">
        <v>0.3186</v>
      </c>
      <c r="AE12" s="5" t="n">
        <v>0.3092</v>
      </c>
      <c r="AF12" s="5" t="n">
        <v>0.326</v>
      </c>
      <c r="AG12" s="5" t="n">
        <v>0.3203</v>
      </c>
      <c r="AH12" s="5" t="n">
        <v>0.2285</v>
      </c>
      <c r="AI12" s="5" t="n">
        <v>0.3405</v>
      </c>
      <c r="AJ12" s="5" t="n">
        <v>0.22</v>
      </c>
      <c r="AK12" s="5" t="n">
        <v>0.2561</v>
      </c>
      <c r="AL12" s="5" t="n">
        <v>0.291</v>
      </c>
      <c r="AM12" s="6" t="n">
        <v>0.2018</v>
      </c>
      <c r="AN12" s="6" t="n">
        <v>0.2476</v>
      </c>
      <c r="AO12" s="5" t="n">
        <v>0.3049</v>
      </c>
      <c r="AP12" s="5" t="n">
        <v>0.4233</v>
      </c>
      <c r="AQ12" s="5" t="n">
        <v>0.4246</v>
      </c>
      <c r="AR12" s="5" t="n">
        <v>0.3646</v>
      </c>
      <c r="AS12" s="5" t="n">
        <v>0.4352</v>
      </c>
      <c r="AT12" s="5" t="n">
        <v>0.1757</v>
      </c>
      <c r="AU12" s="5" t="n">
        <v>0.091</v>
      </c>
      <c r="AV12" s="5" t="n">
        <v>0.1724</v>
      </c>
      <c r="AW12" s="5" t="n">
        <v>0.3229</v>
      </c>
      <c r="AX12" s="5" t="n">
        <v>0.1749</v>
      </c>
      <c r="AY12" s="5" t="n">
        <v>0.2108</v>
      </c>
      <c r="AZ12" s="5" t="n">
        <v>0.3223</v>
      </c>
      <c r="BA12" s="5" t="n">
        <v>0.32</v>
      </c>
      <c r="BB12" s="5" t="n">
        <v>0.3376</v>
      </c>
      <c r="BC12" s="5" t="n">
        <v>0.2522</v>
      </c>
      <c r="BD12" s="5" t="n">
        <v>0.2742</v>
      </c>
      <c r="BE12" s="5" t="n">
        <v>0.1924</v>
      </c>
      <c r="BF12" s="5" t="n">
        <v>0.1534</v>
      </c>
      <c r="BG12" s="5" t="n">
        <v>0.2571</v>
      </c>
      <c r="BH12" s="5" t="n">
        <v>0.2561</v>
      </c>
      <c r="BI12" s="5" t="n">
        <v>0.2582</v>
      </c>
      <c r="BJ12" s="5" t="n">
        <v>0.3343</v>
      </c>
      <c r="BK12" s="5" t="n">
        <v>0.3918</v>
      </c>
      <c r="BL12" s="5" t="n">
        <v>0.2757</v>
      </c>
      <c r="BM12" s="5" t="n">
        <v>0.254</v>
      </c>
      <c r="BN12" s="5" t="n">
        <v>0.2993</v>
      </c>
      <c r="BO12" s="5" t="n">
        <v>0.3711</v>
      </c>
      <c r="BP12" s="5" t="n">
        <v>0.3052</v>
      </c>
      <c r="BQ12" s="5" t="n">
        <v>0.1897</v>
      </c>
      <c r="BR12" s="5" t="n">
        <v>0.2645</v>
      </c>
      <c r="BS12" s="5" t="n">
        <v>0.241</v>
      </c>
      <c r="BT12" s="5" t="n">
        <v>0.2227</v>
      </c>
      <c r="BU12" s="5" t="n">
        <v>0.2734</v>
      </c>
      <c r="BV12" s="5" t="n">
        <v>0.3024</v>
      </c>
      <c r="BW12" s="5" t="n">
        <v>0.2483</v>
      </c>
      <c r="BX12" s="5" t="n">
        <v>0.1925</v>
      </c>
    </row>
    <row r="13" customFormat="false" ht="17.25" hidden="false" customHeight="true" outlineLevel="0" collapsed="false">
      <c r="A13" s="1" t="s">
        <v>12</v>
      </c>
      <c r="B13" s="5" t="n">
        <v>0</v>
      </c>
      <c r="C13" s="5" t="n">
        <v>0</v>
      </c>
      <c r="D13" s="5" t="n">
        <v>0</v>
      </c>
      <c r="E13" s="5" t="n">
        <v>0.0206</v>
      </c>
      <c r="F13" s="5" t="n">
        <v>0</v>
      </c>
      <c r="G13" s="5" t="n">
        <v>0.0206</v>
      </c>
      <c r="H13" s="5" t="n">
        <v>0.0183</v>
      </c>
      <c r="I13" s="5" t="n">
        <v>0</v>
      </c>
      <c r="J13" s="5" t="n">
        <v>0</v>
      </c>
      <c r="K13" s="5" t="n">
        <v>0</v>
      </c>
      <c r="L13" s="5" t="n">
        <v>0</v>
      </c>
      <c r="M13" s="5" t="n">
        <v>0</v>
      </c>
      <c r="N13" s="5" t="n">
        <v>0.0297</v>
      </c>
      <c r="O13" s="5" t="n">
        <v>0.0233</v>
      </c>
      <c r="P13" s="5" t="n">
        <v>0</v>
      </c>
      <c r="Q13" s="5" t="n">
        <v>0</v>
      </c>
      <c r="R13" s="5" t="n">
        <v>0</v>
      </c>
      <c r="S13" s="5" t="n">
        <v>0</v>
      </c>
      <c r="T13" s="5" t="n">
        <v>0.0227</v>
      </c>
      <c r="U13" s="5" t="n">
        <v>0.0159</v>
      </c>
      <c r="V13" s="5" t="n">
        <v>0</v>
      </c>
      <c r="W13" s="5" t="n">
        <v>0.0171</v>
      </c>
      <c r="X13" s="5" t="n">
        <v>0</v>
      </c>
      <c r="Y13" s="5" t="n">
        <v>0.0241</v>
      </c>
      <c r="Z13" s="5" t="n">
        <v>0</v>
      </c>
      <c r="AA13" s="5" t="n">
        <v>0.0328</v>
      </c>
      <c r="AB13" s="5" t="n">
        <v>0.0244</v>
      </c>
      <c r="AC13" s="5" t="n">
        <v>0</v>
      </c>
      <c r="AD13" s="5" t="n">
        <v>0.0201</v>
      </c>
      <c r="AE13" s="5" t="n">
        <v>0.0216</v>
      </c>
      <c r="AF13" s="5" t="n">
        <v>0</v>
      </c>
      <c r="AG13" s="5" t="n">
        <v>0.0171</v>
      </c>
      <c r="AH13" s="5" t="n">
        <v>0.0224</v>
      </c>
      <c r="AI13" s="5" t="n">
        <v>0.0194</v>
      </c>
      <c r="AJ13" s="5" t="n">
        <v>0</v>
      </c>
      <c r="AK13" s="5" t="n">
        <v>0</v>
      </c>
      <c r="AL13" s="5" t="n">
        <v>0.0186</v>
      </c>
      <c r="AM13" s="6" t="n">
        <v>0</v>
      </c>
      <c r="AN13" s="6" t="n">
        <v>0</v>
      </c>
      <c r="AO13" s="5" t="n">
        <v>0.0304</v>
      </c>
      <c r="AP13" s="5" t="n">
        <v>0.0236</v>
      </c>
      <c r="AQ13" s="5" t="n">
        <v>0</v>
      </c>
      <c r="AR13" s="5" t="n">
        <v>0</v>
      </c>
      <c r="AS13" s="5" t="n">
        <v>0</v>
      </c>
      <c r="AT13" s="5" t="n">
        <v>0.0233</v>
      </c>
      <c r="AU13" s="5" t="n">
        <v>0.0336</v>
      </c>
      <c r="AV13" s="5" t="n">
        <v>0.0397</v>
      </c>
      <c r="AW13" s="5" t="n">
        <v>0.0225</v>
      </c>
      <c r="AX13" s="5" t="n">
        <v>0</v>
      </c>
      <c r="AY13" s="5" t="n">
        <v>0</v>
      </c>
      <c r="AZ13" s="5" t="n">
        <v>0.0206</v>
      </c>
      <c r="BA13" s="5" t="n">
        <v>0</v>
      </c>
      <c r="BB13" s="5" t="n">
        <v>0</v>
      </c>
      <c r="BC13" s="5" t="n">
        <v>0.0255</v>
      </c>
      <c r="BD13" s="5" t="n">
        <v>0</v>
      </c>
      <c r="BE13" s="5" t="n">
        <v>0.0164</v>
      </c>
      <c r="BF13" s="5" t="n">
        <v>0.0278</v>
      </c>
      <c r="BG13" s="5" t="n">
        <v>0.0355</v>
      </c>
      <c r="BH13" s="5" t="n">
        <v>0.0152</v>
      </c>
      <c r="BI13" s="5" t="n">
        <v>0</v>
      </c>
      <c r="BJ13" s="5" t="n">
        <v>0.0288</v>
      </c>
      <c r="BK13" s="5" t="n">
        <v>0.0182</v>
      </c>
      <c r="BL13" s="5" t="n">
        <v>0</v>
      </c>
      <c r="BM13" s="5" t="n">
        <v>0</v>
      </c>
      <c r="BN13" s="5" t="n">
        <v>0</v>
      </c>
      <c r="BO13" s="5" t="n">
        <v>0</v>
      </c>
      <c r="BP13" s="5" t="n">
        <v>0.0349</v>
      </c>
      <c r="BQ13" s="5" t="n">
        <v>0.0233</v>
      </c>
      <c r="BR13" s="5" t="n">
        <v>0</v>
      </c>
      <c r="BS13" s="5" t="n">
        <v>0.0311</v>
      </c>
      <c r="BT13" s="5" t="n">
        <v>0.0178</v>
      </c>
      <c r="BU13" s="5" t="n">
        <v>0.0216</v>
      </c>
      <c r="BV13" s="5" t="n">
        <v>0.031</v>
      </c>
      <c r="BW13" s="5" t="n">
        <v>0.0246</v>
      </c>
      <c r="BX13" s="5" t="n">
        <v>0.0175</v>
      </c>
    </row>
    <row r="14" customFormat="false" ht="17.25" hidden="false" customHeight="true" outlineLevel="0" collapsed="false">
      <c r="A14" s="1" t="s">
        <v>13</v>
      </c>
      <c r="B14" s="5" t="n">
        <v>0.4232</v>
      </c>
      <c r="C14" s="5" t="n">
        <v>0.3848</v>
      </c>
      <c r="D14" s="5" t="n">
        <v>0.3513</v>
      </c>
      <c r="E14" s="5" t="n">
        <v>0.4239</v>
      </c>
      <c r="F14" s="5" t="n">
        <v>0.3914</v>
      </c>
      <c r="G14" s="5" t="n">
        <v>0.3744</v>
      </c>
      <c r="H14" s="5" t="n">
        <v>0.3968</v>
      </c>
      <c r="I14" s="5" t="n">
        <v>0.3917</v>
      </c>
      <c r="J14" s="5" t="n">
        <v>0.3868</v>
      </c>
      <c r="K14" s="5" t="n">
        <v>0.423</v>
      </c>
      <c r="L14" s="5" t="n">
        <v>0.3303</v>
      </c>
      <c r="M14" s="5" t="n">
        <v>0.4256</v>
      </c>
      <c r="N14" s="5" t="n">
        <v>0.3885</v>
      </c>
      <c r="O14" s="5" t="n">
        <v>0.411</v>
      </c>
      <c r="P14" s="5" t="n">
        <v>0.3535</v>
      </c>
      <c r="Q14" s="5" t="n">
        <v>0.4126</v>
      </c>
      <c r="R14" s="5" t="n">
        <v>0.3364</v>
      </c>
      <c r="S14" s="5" t="n">
        <v>0.4485</v>
      </c>
      <c r="T14" s="5" t="n">
        <v>0.3534</v>
      </c>
      <c r="U14" s="5" t="n">
        <v>0.4178</v>
      </c>
      <c r="V14" s="5" t="n">
        <v>0.3831</v>
      </c>
      <c r="W14" s="5" t="n">
        <v>0.3649</v>
      </c>
      <c r="X14" s="5" t="n">
        <v>0.4244</v>
      </c>
      <c r="Y14" s="5" t="n">
        <v>0.46</v>
      </c>
      <c r="Z14" s="5" t="n">
        <v>0.5312</v>
      </c>
      <c r="AA14" s="5" t="n">
        <v>0.3972</v>
      </c>
      <c r="AB14" s="5" t="n">
        <v>0.4852</v>
      </c>
      <c r="AC14" s="5" t="n">
        <v>0.3764</v>
      </c>
      <c r="AD14" s="5" t="n">
        <v>0.44</v>
      </c>
      <c r="AE14" s="5" t="n">
        <v>0.493</v>
      </c>
      <c r="AF14" s="5" t="n">
        <v>0.3151</v>
      </c>
      <c r="AG14" s="5" t="n">
        <v>0.3732</v>
      </c>
      <c r="AH14" s="5" t="n">
        <v>0.3192</v>
      </c>
      <c r="AI14" s="5" t="n">
        <v>0.3205</v>
      </c>
      <c r="AJ14" s="5" t="n">
        <v>0.3341</v>
      </c>
      <c r="AK14" s="5" t="n">
        <v>0.3688</v>
      </c>
      <c r="AL14" s="5" t="n">
        <v>0.3197</v>
      </c>
      <c r="AM14" s="6" t="n">
        <v>0.363</v>
      </c>
      <c r="AN14" s="6" t="n">
        <v>0.418</v>
      </c>
      <c r="AO14" s="5" t="n">
        <v>0.3872</v>
      </c>
      <c r="AP14" s="5" t="n">
        <v>0.4614</v>
      </c>
      <c r="AQ14" s="5" t="n">
        <v>0.4921</v>
      </c>
      <c r="AR14" s="5" t="n">
        <v>0.2666</v>
      </c>
      <c r="AS14" s="5" t="n">
        <v>0.3363</v>
      </c>
      <c r="AT14" s="5" t="n">
        <v>0.4157</v>
      </c>
      <c r="AU14" s="5" t="n">
        <v>0.5001</v>
      </c>
      <c r="AV14" s="5" t="n">
        <v>0.456</v>
      </c>
      <c r="AW14" s="5" t="n">
        <v>0.3788</v>
      </c>
      <c r="AX14" s="5" t="n">
        <v>3.2123</v>
      </c>
      <c r="AY14" s="5" t="n">
        <v>3.3211</v>
      </c>
      <c r="AZ14" s="5" t="n">
        <v>0.3523</v>
      </c>
      <c r="BA14" s="5" t="n">
        <v>0.3651</v>
      </c>
      <c r="BB14" s="5" t="n">
        <v>0.4332</v>
      </c>
      <c r="BC14" s="5" t="n">
        <v>0.3968</v>
      </c>
      <c r="BD14" s="5" t="n">
        <v>0.3372</v>
      </c>
      <c r="BE14" s="5" t="n">
        <v>0.3533</v>
      </c>
      <c r="BF14" s="5" t="n">
        <v>0.4267</v>
      </c>
      <c r="BG14" s="5" t="n">
        <v>0.4139</v>
      </c>
      <c r="BH14" s="5" t="n">
        <v>0.3584</v>
      </c>
      <c r="BI14" s="5" t="n">
        <v>0.4203</v>
      </c>
      <c r="BJ14" s="5" t="n">
        <v>0.4037</v>
      </c>
      <c r="BK14" s="5" t="n">
        <v>0.3274</v>
      </c>
      <c r="BL14" s="5" t="n">
        <v>0.4428</v>
      </c>
      <c r="BM14" s="5" t="n">
        <v>0.4392</v>
      </c>
      <c r="BN14" s="5" t="n">
        <v>0.3992</v>
      </c>
      <c r="BO14" s="5" t="n">
        <v>0.3518</v>
      </c>
      <c r="BP14" s="5" t="n">
        <v>0.4395</v>
      </c>
      <c r="BQ14" s="5" t="n">
        <v>0.4269</v>
      </c>
      <c r="BR14" s="5" t="n">
        <v>0.4551</v>
      </c>
      <c r="BS14" s="5" t="n">
        <v>0.4097</v>
      </c>
      <c r="BT14" s="5" t="n">
        <v>0.4583</v>
      </c>
      <c r="BU14" s="5" t="n">
        <v>0.3885</v>
      </c>
      <c r="BV14" s="5" t="n">
        <v>0.4014</v>
      </c>
      <c r="BW14" s="5" t="n">
        <v>0.4343</v>
      </c>
      <c r="BX14" s="5" t="n">
        <v>0.3683</v>
      </c>
    </row>
    <row r="15" customFormat="false" ht="17.25" hidden="false" customHeight="true" outlineLevel="0" collapsed="false">
      <c r="A15" s="1" t="s">
        <v>14</v>
      </c>
      <c r="B15" s="5" t="n">
        <f aca="false">SUM(B2:B14)</f>
        <v>95.6891683417345</v>
      </c>
      <c r="C15" s="5" t="n">
        <f aca="false">SUM(C2:C14)</f>
        <v>95.5010921809866</v>
      </c>
      <c r="D15" s="5" t="n">
        <f aca="false">SUM(D2:D14)</f>
        <v>94.895352947489</v>
      </c>
      <c r="E15" s="5" t="n">
        <f aca="false">SUM(E2:E14)</f>
        <v>95.6677755202112</v>
      </c>
      <c r="F15" s="5" t="n">
        <f aca="false">SUM(F2:F14)</f>
        <v>95.5134186116893</v>
      </c>
      <c r="G15" s="5" t="n">
        <f aca="false">SUM(G2:G14)</f>
        <v>95.499602144358</v>
      </c>
      <c r="H15" s="5" t="n">
        <f aca="false">SUM(H2:H14)</f>
        <v>95.6316904260726</v>
      </c>
      <c r="I15" s="5" t="n">
        <f aca="false">SUM(I2:I14)</f>
        <v>94.9549994375937</v>
      </c>
      <c r="J15" s="5" t="n">
        <f aca="false">SUM(J2:J14)</f>
        <v>95.5931226073622</v>
      </c>
      <c r="K15" s="5" t="n">
        <f aca="false">SUM(K2:K14)</f>
        <v>95.3223323340452</v>
      </c>
      <c r="L15" s="5" t="n">
        <f aca="false">SUM(L2:L14)</f>
        <v>95.2867650389642</v>
      </c>
      <c r="M15" s="5" t="n">
        <f aca="false">SUM(M2:M14)</f>
        <v>95.5049082088876</v>
      </c>
      <c r="N15" s="5" t="n">
        <f aca="false">SUM(N2:N14)</f>
        <v>95.7964666131251</v>
      </c>
      <c r="O15" s="5" t="n">
        <f aca="false">SUM(O2:O14)</f>
        <v>95.4148932371385</v>
      </c>
      <c r="P15" s="5" t="n">
        <f aca="false">SUM(P2:P14)</f>
        <v>95.8918895629821</v>
      </c>
      <c r="Q15" s="5" t="n">
        <f aca="false">SUM(Q2:Q14)</f>
        <v>95.2890558667309</v>
      </c>
      <c r="R15" s="5" t="n">
        <f aca="false">SUM(R2:R14)</f>
        <v>95.3181248940607</v>
      </c>
      <c r="S15" s="5" t="n">
        <f aca="false">SUM(S2:S14)</f>
        <v>95.5511043968749</v>
      </c>
      <c r="T15" s="5" t="n">
        <f aca="false">SUM(T2:T14)</f>
        <v>95.6250485095434</v>
      </c>
      <c r="U15" s="5" t="n">
        <f aca="false">SUM(U2:U14)</f>
        <v>94.7682513467592</v>
      </c>
      <c r="V15" s="5" t="n">
        <f aca="false">SUM(V2:V14)</f>
        <v>95.1474015544122</v>
      </c>
      <c r="W15" s="5" t="n">
        <f aca="false">SUM(W2:W14)</f>
        <v>95.2387116608172</v>
      </c>
      <c r="X15" s="5" t="n">
        <f aca="false">SUM(X2:X14)</f>
        <v>95.5865319788841</v>
      </c>
      <c r="Y15" s="5" t="n">
        <f aca="false">SUM(Y2:Y14)</f>
        <v>95.7656231149672</v>
      </c>
      <c r="Z15" s="5" t="n">
        <f aca="false">SUM(Z2:Z14)</f>
        <v>94.8898553099224</v>
      </c>
      <c r="AA15" s="5" t="n">
        <f aca="false">SUM(AA2:AA14)</f>
        <v>95.3294508437786</v>
      </c>
      <c r="AB15" s="5" t="n">
        <f aca="false">SUM(AB2:AB14)</f>
        <v>95.9954435054262</v>
      </c>
      <c r="AC15" s="5" t="n">
        <f aca="false">SUM(AC2:AC14)</f>
        <v>95.554543064069</v>
      </c>
      <c r="AD15" s="5" t="n">
        <f aca="false">SUM(AD2:AD14)</f>
        <v>95.5358082666051</v>
      </c>
      <c r="AE15" s="5" t="n">
        <f aca="false">SUM(AE2:AE14)</f>
        <v>95.5739148136508</v>
      </c>
      <c r="AF15" s="5" t="n">
        <f aca="false">SUM(AF2:AF14)</f>
        <v>96.1482451761989</v>
      </c>
      <c r="AG15" s="5" t="n">
        <f aca="false">SUM(AG2:AG14)</f>
        <v>95.4607540760567</v>
      </c>
      <c r="AH15" s="5" t="n">
        <f aca="false">SUM(AH2:AH14)</f>
        <v>96.0195043149723</v>
      </c>
      <c r="AI15" s="5" t="n">
        <f aca="false">SUM(AI2:AI14)</f>
        <v>95.1665270163293</v>
      </c>
      <c r="AJ15" s="5" t="n">
        <f aca="false">SUM(AJ2:AJ14)</f>
        <v>96.2418084235684</v>
      </c>
      <c r="AK15" s="5" t="n">
        <f aca="false">SUM(AK2:AK14)</f>
        <v>95.9083530038369</v>
      </c>
      <c r="AL15" s="5" t="n">
        <f aca="false">SUM(AL2:AL14)</f>
        <v>95.991934574731</v>
      </c>
      <c r="AM15" s="5" t="n">
        <f aca="false">SUM(AM2:AM14)</f>
        <v>95.6231548412814</v>
      </c>
      <c r="AN15" s="5" t="n">
        <f aca="false">SUM(AN2:AN14)</f>
        <v>96.0384645327103</v>
      </c>
      <c r="AO15" s="5" t="n">
        <f aca="false">SUM(AO2:AO14)</f>
        <v>96.4164428706666</v>
      </c>
      <c r="AP15" s="5" t="n">
        <f aca="false">SUM(AP2:AP14)</f>
        <v>95.6004296806694</v>
      </c>
      <c r="AQ15" s="5" t="n">
        <f aca="false">SUM(AQ2:AQ14)</f>
        <v>95.2992899556601</v>
      </c>
      <c r="AR15" s="5" t="n">
        <f aca="false">SUM(AR2:AR14)</f>
        <v>94.8480229918888</v>
      </c>
      <c r="AS15" s="5" t="n">
        <f aca="false">SUM(AS2:AS14)</f>
        <v>96.0471641953994</v>
      </c>
      <c r="AT15" s="5" t="n">
        <f aca="false">SUM(AT2:AT14)</f>
        <v>96.1907251893665</v>
      </c>
      <c r="AU15" s="5" t="n">
        <f aca="false">SUM(AU2:AU14)</f>
        <v>95.86547129119</v>
      </c>
      <c r="AV15" s="5" t="n">
        <f aca="false">SUM(AV2:AV14)</f>
        <v>95.5977642833648</v>
      </c>
      <c r="AW15" s="5" t="n">
        <f aca="false">SUM(AW2:AW14)</f>
        <v>96.4529917171376</v>
      </c>
      <c r="AX15" s="5" t="n">
        <f aca="false">SUM(AX2:AX14)</f>
        <v>98.2533443719678</v>
      </c>
      <c r="AY15" s="5" t="n">
        <f aca="false">SUM(AY2:AY14)</f>
        <v>98.6854532948309</v>
      </c>
      <c r="AZ15" s="5" t="n">
        <f aca="false">SUM(AZ2:AZ14)</f>
        <v>95.4698262811177</v>
      </c>
      <c r="BA15" s="5" t="n">
        <f aca="false">SUM(BA2:BA14)</f>
        <v>95.3020823705157</v>
      </c>
      <c r="BB15" s="5" t="n">
        <f aca="false">SUM(BB2:BB14)</f>
        <v>95.5698898417529</v>
      </c>
      <c r="BC15" s="5" t="n">
        <f aca="false">SUM(BC2:BC14)</f>
        <v>95.02169661588</v>
      </c>
      <c r="BD15" s="5" t="n">
        <f aca="false">SUM(BD2:BD14)</f>
        <v>96.5663196656361</v>
      </c>
      <c r="BE15" s="5" t="n">
        <f aca="false">SUM(BE2:BE14)</f>
        <v>95.5492329497674</v>
      </c>
      <c r="BF15" s="5" t="n">
        <f aca="false">SUM(BF2:BF14)</f>
        <v>94.9248145888614</v>
      </c>
      <c r="BG15" s="5" t="n">
        <f aca="false">SUM(BG2:BG14)</f>
        <v>96.0242584016067</v>
      </c>
      <c r="BH15" s="5" t="n">
        <f aca="false">SUM(BH2:BH14)</f>
        <v>95.363171067385</v>
      </c>
      <c r="BI15" s="5" t="n">
        <f aca="false">SUM(BI2:BI14)</f>
        <v>94.8869801071723</v>
      </c>
      <c r="BJ15" s="5" t="n">
        <f aca="false">SUM(BJ2:BJ14)</f>
        <v>95.1413799078305</v>
      </c>
      <c r="BK15" s="5" t="n">
        <f aca="false">SUM(BK2:BK14)</f>
        <v>95.0340784104997</v>
      </c>
      <c r="BL15" s="5" t="n">
        <f aca="false">SUM(BL2:BL14)</f>
        <v>95.3138019590802</v>
      </c>
      <c r="BM15" s="5" t="n">
        <f aca="false">SUM(BM2:BM14)</f>
        <v>94.87689857966</v>
      </c>
      <c r="BN15" s="5" t="n">
        <f aca="false">SUM(BN2:BN14)</f>
        <v>95.392547959818</v>
      </c>
      <c r="BO15" s="5" t="n">
        <f aca="false">SUM(BO2:BO14)</f>
        <v>94.7187039401809</v>
      </c>
      <c r="BP15" s="5" t="n">
        <f aca="false">SUM(BP2:BP14)</f>
        <v>95.5546096196314</v>
      </c>
      <c r="BQ15" s="5" t="n">
        <f aca="false">SUM(BQ2:BQ14)</f>
        <v>95.1943281913456</v>
      </c>
      <c r="BR15" s="5" t="n">
        <f aca="false">SUM(BR2:BR14)</f>
        <v>96.4944430835512</v>
      </c>
      <c r="BS15" s="5" t="n">
        <f aca="false">SUM(BS2:BS14)</f>
        <v>96.1956723268517</v>
      </c>
      <c r="BT15" s="5" t="n">
        <f aca="false">SUM(BT2:BT14)</f>
        <v>95.8414765292628</v>
      </c>
      <c r="BU15" s="5" t="n">
        <f aca="false">SUM(BU2:BU14)</f>
        <v>94.259200663698</v>
      </c>
      <c r="BV15" s="5" t="n">
        <f aca="false">SUM(BV2:BV14)</f>
        <v>94.3034173600805</v>
      </c>
      <c r="BW15" s="5" t="n">
        <f aca="false">SUM(BW2:BW14)</f>
        <v>95.1729772713375</v>
      </c>
      <c r="BX15" s="5" t="n">
        <f aca="false">SUM(BX2:BX14)</f>
        <v>95.1951368706659</v>
      </c>
    </row>
    <row r="16" customFormat="false" ht="17.25" hidden="false" customHeight="true" outlineLevel="0" collapsed="false">
      <c r="A16" s="1" t="s">
        <v>15</v>
      </c>
      <c r="B16" s="6" t="n">
        <v>0.1781672</v>
      </c>
      <c r="C16" s="6" t="n">
        <v>0.1620008</v>
      </c>
      <c r="D16" s="6" t="n">
        <v>0.1478973</v>
      </c>
      <c r="E16" s="6" t="n">
        <v>0.1831175</v>
      </c>
      <c r="F16" s="6" t="n">
        <v>0.1647794</v>
      </c>
      <c r="G16" s="6" t="n">
        <v>0.162278</v>
      </c>
      <c r="H16" s="6" t="n">
        <v>0.1711886</v>
      </c>
      <c r="I16" s="6" t="n">
        <v>0.1649057</v>
      </c>
      <c r="J16" s="6" t="n">
        <v>0.1628428</v>
      </c>
      <c r="K16" s="6" t="n">
        <v>0.178083</v>
      </c>
      <c r="L16" s="6" t="n">
        <v>0.1390563</v>
      </c>
      <c r="M16" s="6" t="n">
        <v>0.1791776</v>
      </c>
      <c r="N16" s="6" t="n">
        <v>0.1702707</v>
      </c>
      <c r="O16" s="6" t="n">
        <v>0.1782968</v>
      </c>
      <c r="P16" s="6" t="n">
        <v>0.1488235</v>
      </c>
      <c r="Q16" s="6" t="n">
        <v>0.1737046</v>
      </c>
      <c r="R16" s="6" t="n">
        <v>0.1416244</v>
      </c>
      <c r="S16" s="6" t="n">
        <v>0.1888185</v>
      </c>
      <c r="T16" s="6" t="n">
        <v>0.1539116</v>
      </c>
      <c r="U16" s="6" t="n">
        <v>0.1794872</v>
      </c>
      <c r="V16" s="6" t="n">
        <v>0.1612851</v>
      </c>
      <c r="W16" s="6" t="n">
        <v>0.1574875</v>
      </c>
      <c r="X16" s="6" t="n">
        <v>0.1786724</v>
      </c>
      <c r="Y16" s="6" t="n">
        <v>0.1991066</v>
      </c>
      <c r="Z16" s="6" t="n">
        <v>0.2236352</v>
      </c>
      <c r="AA16" s="6" t="n">
        <v>0.174634</v>
      </c>
      <c r="AB16" s="6" t="n">
        <v>0.2097836</v>
      </c>
      <c r="AC16" s="6" t="n">
        <v>0.1584644</v>
      </c>
      <c r="AD16" s="6" t="n">
        <v>0.1897826</v>
      </c>
      <c r="AE16" s="6" t="n">
        <v>0.2124346</v>
      </c>
      <c r="AF16" s="6" t="n">
        <v>0.1326571</v>
      </c>
      <c r="AG16" s="6" t="n">
        <v>0.1609818</v>
      </c>
      <c r="AH16" s="6" t="n">
        <v>0.1394456</v>
      </c>
      <c r="AI16" s="6" t="n">
        <v>0.1393149</v>
      </c>
      <c r="AJ16" s="6" t="n">
        <v>0.1406561</v>
      </c>
      <c r="AK16" s="6" t="n">
        <v>0.1552648</v>
      </c>
      <c r="AL16" s="6" t="n">
        <v>0.1387973</v>
      </c>
      <c r="AM16" s="6" t="n">
        <v>0.152823</v>
      </c>
      <c r="AN16" s="6" t="n">
        <v>0.175978</v>
      </c>
      <c r="AO16" s="6" t="n">
        <v>0.1698816</v>
      </c>
      <c r="AP16" s="6" t="n">
        <v>0.199583</v>
      </c>
      <c r="AQ16" s="6" t="n">
        <v>0.2071741</v>
      </c>
      <c r="AR16" s="6" t="n">
        <v>0.1122386</v>
      </c>
      <c r="AS16" s="6" t="n">
        <v>0.1415823</v>
      </c>
      <c r="AT16" s="6" t="n">
        <v>0.1802755</v>
      </c>
      <c r="AU16" s="6" t="n">
        <v>0.2181357</v>
      </c>
      <c r="AV16" s="6" t="n">
        <v>0.2009482</v>
      </c>
      <c r="AW16" s="6" t="n">
        <v>0.1645598</v>
      </c>
      <c r="AX16" s="6" t="n">
        <v>1.3523783</v>
      </c>
      <c r="AY16" s="6" t="n">
        <v>1.3981831</v>
      </c>
      <c r="AZ16" s="6" t="n">
        <v>0.1529739</v>
      </c>
      <c r="BA16" s="6" t="n">
        <v>0.1537071</v>
      </c>
      <c r="BB16" s="6" t="n">
        <v>0.1823772</v>
      </c>
      <c r="BC16" s="6" t="n">
        <v>0.1728158</v>
      </c>
      <c r="BD16" s="6" t="n">
        <v>0.1419612</v>
      </c>
      <c r="BE16" s="6" t="n">
        <v>0.1524457</v>
      </c>
      <c r="BF16" s="6" t="n">
        <v>0.1859235</v>
      </c>
      <c r="BG16" s="6" t="n">
        <v>0.1822749</v>
      </c>
      <c r="BH16" s="6" t="n">
        <v>0.1543216</v>
      </c>
      <c r="BI16" s="6" t="n">
        <v>0.1769463</v>
      </c>
      <c r="BJ16" s="6" t="n">
        <v>0.1764665</v>
      </c>
      <c r="BK16" s="6" t="n">
        <v>0.1419486</v>
      </c>
      <c r="BL16" s="6" t="n">
        <v>0.1864188</v>
      </c>
      <c r="BM16" s="6" t="n">
        <v>0.1849032</v>
      </c>
      <c r="BN16" s="6" t="n">
        <v>0.1680632</v>
      </c>
      <c r="BO16" s="6" t="n">
        <v>0.1481078</v>
      </c>
      <c r="BP16" s="6" t="n">
        <v>0.1929169</v>
      </c>
      <c r="BQ16" s="6" t="n">
        <v>0.1849907</v>
      </c>
      <c r="BR16" s="6" t="n">
        <v>0.1915971</v>
      </c>
      <c r="BS16" s="6" t="n">
        <v>0.1795123</v>
      </c>
      <c r="BT16" s="6" t="n">
        <v>0.1969671</v>
      </c>
      <c r="BU16" s="6" t="n">
        <v>0.1684401</v>
      </c>
      <c r="BV16" s="6" t="n">
        <v>0.1759954</v>
      </c>
      <c r="BW16" s="6" t="n">
        <v>0.1883999</v>
      </c>
      <c r="BX16" s="6" t="n">
        <v>0.1590093</v>
      </c>
    </row>
    <row r="17" customFormat="false" ht="17.25" hidden="false" customHeight="true" outlineLevel="0" collapsed="false">
      <c r="A17" s="1" t="s">
        <v>16</v>
      </c>
      <c r="B17" s="5" t="n">
        <v>3.87401573943016</v>
      </c>
      <c r="C17" s="5" t="n">
        <v>3.9021800959248</v>
      </c>
      <c r="D17" s="5" t="n">
        <v>3.88112121075331</v>
      </c>
      <c r="E17" s="5" t="n">
        <v>3.87022617706633</v>
      </c>
      <c r="F17" s="5" t="n">
        <v>3.88979665850978</v>
      </c>
      <c r="G17" s="5" t="n">
        <v>3.9103713002311</v>
      </c>
      <c r="H17" s="5" t="n">
        <v>3.91112955190798</v>
      </c>
      <c r="I17" s="5" t="n">
        <v>3.88183664229864</v>
      </c>
      <c r="J17" s="5" t="n">
        <v>3.89912952322511</v>
      </c>
      <c r="K17" s="5" t="n">
        <v>3.86717373711611</v>
      </c>
      <c r="L17" s="5" t="n">
        <v>3.9311318261051</v>
      </c>
      <c r="M17" s="5" t="n">
        <v>3.90125558319834</v>
      </c>
      <c r="N17" s="5" t="n">
        <v>3.93352584078733</v>
      </c>
      <c r="O17" s="5" t="n">
        <v>3.8560526002291</v>
      </c>
      <c r="P17" s="5" t="n">
        <v>3.86910239169999</v>
      </c>
      <c r="Q17" s="5" t="n">
        <v>3.90125558319834</v>
      </c>
      <c r="R17" s="5" t="n">
        <v>3.93352584078733</v>
      </c>
      <c r="S17" s="5" t="n">
        <v>3.86910239169999</v>
      </c>
      <c r="T17" s="5" t="n">
        <v>3.88617640467284</v>
      </c>
      <c r="U17" s="5" t="n">
        <v>3.84169993414507</v>
      </c>
      <c r="V17" s="5" t="n">
        <v>3.87765164355622</v>
      </c>
      <c r="W17" s="5" t="n">
        <v>3.91337731415776</v>
      </c>
      <c r="X17" s="5" t="n">
        <v>3.89330936264923</v>
      </c>
      <c r="Y17" s="5" t="n">
        <v>3.88191126767285</v>
      </c>
      <c r="Z17" s="5" t="n">
        <v>3.80934051624832</v>
      </c>
      <c r="AA17" s="5" t="n">
        <v>3.89535377204705</v>
      </c>
      <c r="AB17" s="5" t="n">
        <v>3.88616276444006</v>
      </c>
      <c r="AC17" s="5" t="n">
        <v>3.95440223675467</v>
      </c>
      <c r="AD17" s="5" t="n">
        <v>3.89493539760275</v>
      </c>
      <c r="AE17" s="5" t="n">
        <v>3.87447163467826</v>
      </c>
      <c r="AF17" s="5" t="n">
        <v>4.00292206868495</v>
      </c>
      <c r="AG17" s="5" t="n">
        <v>3.89945813539486</v>
      </c>
      <c r="AH17" s="5" t="n">
        <v>3.93255032258722</v>
      </c>
      <c r="AI17" s="5" t="n">
        <v>3.94651821137961</v>
      </c>
      <c r="AJ17" s="5" t="n">
        <v>3.94405307614629</v>
      </c>
      <c r="AK17" s="5" t="n">
        <v>3.93762166812375</v>
      </c>
      <c r="AL17" s="5" t="n">
        <v>3.96597816534331</v>
      </c>
      <c r="AM17" s="5" t="n">
        <v>3.93198509902933</v>
      </c>
      <c r="AN17" s="5" t="n">
        <v>3.92320546956245</v>
      </c>
      <c r="AO17" s="5" t="n">
        <v>3.93188817388522</v>
      </c>
      <c r="AP17" s="5" t="n">
        <v>3.89654396631977</v>
      </c>
      <c r="AQ17" s="5" t="n">
        <v>3.87289270218292</v>
      </c>
      <c r="AR17" s="5" t="n">
        <v>3.96818147363578</v>
      </c>
      <c r="AS17" s="5" t="n">
        <v>3.98535767659466</v>
      </c>
      <c r="AT17" s="5" t="n">
        <v>3.92419450722975</v>
      </c>
      <c r="AU17" s="5" t="n">
        <v>3.86878986214263</v>
      </c>
      <c r="AV17" s="5" t="n">
        <v>3.86538283852479</v>
      </c>
      <c r="AW17" s="5" t="n">
        <v>3.97696855169412</v>
      </c>
      <c r="AX17" s="5" t="n">
        <v>2.38823562369582</v>
      </c>
      <c r="AY17" s="5" t="n">
        <v>2.32062427112513</v>
      </c>
      <c r="AZ17" s="5" t="n">
        <v>2.23610549759326</v>
      </c>
      <c r="BA17" s="5" t="n">
        <v>3.95567286012235</v>
      </c>
      <c r="BB17" s="5" t="n">
        <v>3.90568116339511</v>
      </c>
      <c r="BC17" s="5" t="n">
        <v>3.91046858185308</v>
      </c>
      <c r="BD17" s="5" t="n">
        <v>4.01632484338446</v>
      </c>
      <c r="BE17" s="5" t="n">
        <v>3.95386649756541</v>
      </c>
      <c r="BF17" s="5" t="n">
        <v>3.8865350627705</v>
      </c>
      <c r="BG17" s="5" t="n">
        <v>3.94244116721368</v>
      </c>
      <c r="BH17" s="5" t="n">
        <v>3.90832997701727</v>
      </c>
      <c r="BI17" s="5" t="n">
        <v>3.86891503308011</v>
      </c>
      <c r="BJ17" s="5" t="n">
        <v>3.88625127994999</v>
      </c>
      <c r="BK17" s="5" t="n">
        <v>3.92191265455131</v>
      </c>
      <c r="BL17" s="5" t="n">
        <v>3.86713308916404</v>
      </c>
      <c r="BM17" s="5" t="n">
        <v>3.83392343296077</v>
      </c>
      <c r="BN17" s="5" t="n">
        <v>3.91746478229549</v>
      </c>
      <c r="BO17" s="5" t="n">
        <v>3.88307659511292</v>
      </c>
      <c r="BP17" s="5" t="n">
        <v>3.88165388774904</v>
      </c>
      <c r="BQ17" s="5" t="n">
        <v>3.89305685740768</v>
      </c>
      <c r="BR17" s="5" t="n">
        <v>3.91056836937185</v>
      </c>
      <c r="BS17" s="5" t="n">
        <v>3.89561346952447</v>
      </c>
      <c r="BT17" s="5" t="n">
        <v>3.87966488888398</v>
      </c>
      <c r="BU17" s="5" t="n">
        <v>3.85546640014763</v>
      </c>
      <c r="BV17" s="5" t="n">
        <v>3.820089570188</v>
      </c>
      <c r="BW17" s="5" t="n">
        <v>3.86006456660525</v>
      </c>
      <c r="BX17" s="5" t="n">
        <v>3.89429319317067</v>
      </c>
    </row>
    <row r="18" customFormat="false" ht="17.25" hidden="false" customHeight="true" outlineLevel="0" collapsed="false">
      <c r="A18" s="1" t="s">
        <v>14</v>
      </c>
      <c r="B18" s="6" t="n">
        <v>99.3850168811646</v>
      </c>
      <c r="C18" s="6" t="n">
        <v>99.2412714769114</v>
      </c>
      <c r="D18" s="6" t="n">
        <v>98.6285768582423</v>
      </c>
      <c r="E18" s="6" t="n">
        <v>99.3548841972775</v>
      </c>
      <c r="F18" s="6" t="n">
        <v>99.238435870199</v>
      </c>
      <c r="G18" s="6" t="n">
        <v>99.2476954445891</v>
      </c>
      <c r="H18" s="6" t="n">
        <v>99.3716313779806</v>
      </c>
      <c r="I18" s="6" t="n">
        <v>98.6719303798923</v>
      </c>
      <c r="J18" s="6" t="n">
        <v>99.3294093305873</v>
      </c>
      <c r="K18" s="6" t="n">
        <v>99.0114230711613</v>
      </c>
      <c r="L18" s="6" t="n">
        <v>99.0788405650693</v>
      </c>
      <c r="M18" s="6" t="n">
        <v>99.2269861920859</v>
      </c>
      <c r="N18" s="6" t="n">
        <v>99.5597217539124</v>
      </c>
      <c r="O18" s="6" t="n">
        <v>99.0926490373677</v>
      </c>
      <c r="P18" s="6" t="n">
        <v>99.6121684546821</v>
      </c>
      <c r="Q18" s="6" t="n">
        <v>99.0166068499293</v>
      </c>
      <c r="R18" s="6" t="n">
        <v>99.1100263348481</v>
      </c>
      <c r="S18" s="6" t="n">
        <v>99.2313882885749</v>
      </c>
      <c r="T18" s="6" t="n">
        <v>99.3573133142163</v>
      </c>
      <c r="U18" s="6" t="n">
        <v>98.4304640809042</v>
      </c>
      <c r="V18" s="6" t="n">
        <v>98.8637680979684</v>
      </c>
      <c r="W18" s="6" t="n">
        <v>98.9946014749749</v>
      </c>
      <c r="X18" s="6" t="n">
        <v>99.3011689415333</v>
      </c>
      <c r="Y18" s="6" t="n">
        <v>99.44842778264</v>
      </c>
      <c r="Z18" s="6" t="n">
        <v>98.4755606261707</v>
      </c>
      <c r="AA18" s="6" t="n">
        <v>99.0501706158257</v>
      </c>
      <c r="AB18" s="6" t="n">
        <v>99.6718226698663</v>
      </c>
      <c r="AC18" s="6" t="n">
        <v>99.3504809008237</v>
      </c>
      <c r="AD18" s="6" t="n">
        <v>99.2409610642078</v>
      </c>
      <c r="AE18" s="6" t="n">
        <v>99.2359518483291</v>
      </c>
      <c r="AF18" s="6" t="n">
        <v>100.018510144884</v>
      </c>
      <c r="AG18" s="6" t="n">
        <v>99.1992304114515</v>
      </c>
      <c r="AH18" s="6" t="n">
        <v>99.8126090375595</v>
      </c>
      <c r="AI18" s="6" t="n">
        <v>98.9737303277089</v>
      </c>
      <c r="AJ18" s="6" t="n">
        <v>100.045205399715</v>
      </c>
      <c r="AK18" s="6" t="n">
        <v>99.6907098719607</v>
      </c>
      <c r="AL18" s="6" t="n">
        <v>99.8191154400743</v>
      </c>
      <c r="AM18" s="6" t="n">
        <v>99.4023169403107</v>
      </c>
      <c r="AN18" s="6" t="n">
        <v>99.7856920022727</v>
      </c>
      <c r="AO18" s="6" t="n">
        <v>100.178449444552</v>
      </c>
      <c r="AP18" s="6" t="n">
        <v>99.2973906469892</v>
      </c>
      <c r="AQ18" s="6" t="n">
        <v>98.965008557843</v>
      </c>
      <c r="AR18" s="6" t="n">
        <v>98.7039658655246</v>
      </c>
      <c r="AS18" s="6" t="n">
        <v>99.890939571994</v>
      </c>
      <c r="AT18" s="6" t="n">
        <v>99.9346441965963</v>
      </c>
      <c r="AU18" s="6" t="n">
        <v>99.5161254533326</v>
      </c>
      <c r="AV18" s="6" t="n">
        <v>99.2621989218896</v>
      </c>
      <c r="AW18" s="6" t="n">
        <v>100.265400468832</v>
      </c>
      <c r="AX18" s="6" t="n">
        <v>99.2892016956636</v>
      </c>
      <c r="AY18" s="6" t="n">
        <v>99.6078944659561</v>
      </c>
      <c r="AZ18" s="6" t="n">
        <v>97.5529578787109</v>
      </c>
      <c r="BA18" s="6" t="n">
        <v>99.1040481306381</v>
      </c>
      <c r="BB18" s="6" t="n">
        <v>99.293193805148</v>
      </c>
      <c r="BC18" s="6" t="n">
        <v>98.7593493977331</v>
      </c>
      <c r="BD18" s="6" t="n">
        <v>100.440683309021</v>
      </c>
      <c r="BE18" s="6" t="n">
        <v>99.3506537473328</v>
      </c>
      <c r="BF18" s="6" t="n">
        <v>98.6254261516319</v>
      </c>
      <c r="BG18" s="6" t="n">
        <v>99.7844246688205</v>
      </c>
      <c r="BH18" s="6" t="n">
        <v>99.1171794444022</v>
      </c>
      <c r="BI18" s="6" t="n">
        <v>98.5789488402524</v>
      </c>
      <c r="BJ18" s="6" t="n">
        <v>98.8511646877805</v>
      </c>
      <c r="BK18" s="6" t="n">
        <v>98.814042465051</v>
      </c>
      <c r="BL18" s="6" t="n">
        <v>98.9945162482442</v>
      </c>
      <c r="BM18" s="6" t="n">
        <v>98.5259188126208</v>
      </c>
      <c r="BN18" s="6" t="n">
        <v>99.1419495421134</v>
      </c>
      <c r="BO18" s="6" t="n">
        <v>98.4536727352938</v>
      </c>
      <c r="BP18" s="6" t="n">
        <v>99.2433466073804</v>
      </c>
      <c r="BQ18" s="6" t="n">
        <v>98.9023943487533</v>
      </c>
      <c r="BR18" s="6" t="n">
        <v>100.213414352923</v>
      </c>
      <c r="BS18" s="6" t="n">
        <v>99.9117734963762</v>
      </c>
      <c r="BT18" s="6" t="n">
        <v>99.5241743181468</v>
      </c>
      <c r="BU18" s="6" t="n">
        <v>97.9462269638457</v>
      </c>
      <c r="BV18" s="6" t="n">
        <v>97.9475115302684</v>
      </c>
      <c r="BW18" s="6" t="n">
        <v>98.8446419379428</v>
      </c>
      <c r="BX18" s="6" t="n">
        <v>98.9304207638366</v>
      </c>
    </row>
    <row r="19" customFormat="false" ht="17.25" hidden="false" customHeight="true" outlineLevel="0" collapsed="false">
      <c r="A19" s="7" t="s">
        <v>17</v>
      </c>
      <c r="B19" s="6"/>
      <c r="C19" s="6"/>
      <c r="D19" s="6"/>
      <c r="E19" s="6"/>
      <c r="F19" s="6"/>
      <c r="G19" s="6"/>
      <c r="H19" s="6"/>
      <c r="I19" s="6"/>
      <c r="J19" s="6"/>
      <c r="K19" s="6"/>
      <c r="L19" s="6"/>
      <c r="M19" s="6"/>
      <c r="N19" s="6"/>
      <c r="O19" s="6"/>
      <c r="P19" s="6"/>
      <c r="Q19" s="6"/>
      <c r="R19" s="6"/>
      <c r="S19" s="6"/>
      <c r="T19" s="6"/>
      <c r="U19" s="6"/>
      <c r="V19" s="6"/>
      <c r="W19" s="6"/>
      <c r="X19" s="6"/>
      <c r="Y19" s="6"/>
      <c r="Z19" s="6"/>
      <c r="AA19" s="6"/>
      <c r="AB19" s="6"/>
      <c r="AC19" s="6"/>
      <c r="AD19" s="6"/>
      <c r="AE19" s="6"/>
      <c r="AF19" s="6"/>
      <c r="AG19" s="6"/>
      <c r="AH19" s="6"/>
      <c r="AI19" s="6"/>
      <c r="AJ19" s="6"/>
      <c r="AK19" s="6"/>
      <c r="AL19" s="6"/>
      <c r="AM19" s="6"/>
      <c r="AN19" s="6"/>
      <c r="AO19" s="6"/>
      <c r="AP19" s="6"/>
      <c r="AQ19" s="6"/>
      <c r="AR19" s="6"/>
      <c r="AS19" s="6"/>
      <c r="AT19" s="6"/>
      <c r="AU19" s="6"/>
      <c r="AV19" s="6"/>
      <c r="AW19" s="6"/>
      <c r="AX19" s="6"/>
      <c r="AY19" s="6"/>
      <c r="AZ19" s="6"/>
      <c r="BA19" s="6"/>
      <c r="BB19" s="6"/>
      <c r="BC19" s="6"/>
      <c r="BD19" s="6"/>
      <c r="BE19" s="6"/>
      <c r="BF19" s="6"/>
      <c r="BG19" s="6"/>
      <c r="BH19" s="6"/>
      <c r="BI19" s="6"/>
      <c r="BJ19" s="6"/>
      <c r="BK19" s="6"/>
      <c r="BL19" s="6"/>
      <c r="BM19" s="6"/>
      <c r="BN19" s="6"/>
      <c r="BO19" s="6"/>
      <c r="BP19" s="6"/>
      <c r="BQ19" s="6"/>
      <c r="BR19" s="6"/>
      <c r="BS19" s="6"/>
      <c r="BT19" s="6"/>
      <c r="BU19" s="6"/>
      <c r="BV19" s="6"/>
      <c r="BW19" s="6"/>
      <c r="BX19" s="6"/>
    </row>
    <row r="20" customFormat="false" ht="17.25" hidden="false" customHeight="true" outlineLevel="0" collapsed="false">
      <c r="A20" s="1" t="s">
        <v>18</v>
      </c>
      <c r="B20" s="8" t="n">
        <v>2.5912936416704</v>
      </c>
      <c r="C20" s="8" t="n">
        <v>2.61605051704784</v>
      </c>
      <c r="D20" s="8" t="n">
        <v>2.59617404058689</v>
      </c>
      <c r="E20" s="8" t="n">
        <v>2.66212044682683</v>
      </c>
      <c r="F20" s="8" t="n">
        <v>2.66126982969021</v>
      </c>
      <c r="G20" s="8" t="n">
        <v>2.68854560602775</v>
      </c>
      <c r="H20" s="8" t="n">
        <v>2.67534108792258</v>
      </c>
      <c r="I20" s="8" t="n">
        <v>2.73152695317046</v>
      </c>
      <c r="J20" s="8" t="n">
        <v>2.67152720513408</v>
      </c>
      <c r="K20" s="8" t="n">
        <v>2.67110425756994</v>
      </c>
      <c r="L20" s="8" t="n">
        <v>2.65943271957656</v>
      </c>
      <c r="M20" s="8" t="n">
        <v>2.66227114234378</v>
      </c>
      <c r="N20" s="8" t="n">
        <v>2.72025253940979</v>
      </c>
      <c r="O20" s="8" t="n">
        <v>2.73017186376222</v>
      </c>
      <c r="P20" s="8" t="n">
        <v>2.66096879635813</v>
      </c>
      <c r="Q20" s="8" t="n">
        <v>2.66290824057664</v>
      </c>
      <c r="R20" s="8" t="n">
        <v>2.66538630110274</v>
      </c>
      <c r="S20" s="8" t="n">
        <v>2.69243721675544</v>
      </c>
      <c r="T20" s="8" t="n">
        <v>2.68503265922233</v>
      </c>
      <c r="U20" s="8" t="n">
        <v>2.67922063384439</v>
      </c>
      <c r="V20" s="8" t="n">
        <v>2.64521916976847</v>
      </c>
      <c r="W20" s="8" t="n">
        <v>2.65890321549831</v>
      </c>
      <c r="X20" s="8" t="n">
        <v>2.66191318495224</v>
      </c>
      <c r="Y20" s="8" t="n">
        <v>2.81247871805859</v>
      </c>
      <c r="Z20" s="8" t="n">
        <v>2.82635914823461</v>
      </c>
      <c r="AA20" s="8" t="n">
        <v>2.81932455778468</v>
      </c>
      <c r="AB20" s="8" t="n">
        <v>2.82011678126227</v>
      </c>
      <c r="AC20" s="8" t="n">
        <v>2.67692621193978</v>
      </c>
      <c r="AD20" s="8" t="n">
        <v>2.69580907169247</v>
      </c>
      <c r="AE20" s="8" t="n">
        <v>2.66617068554518</v>
      </c>
      <c r="AF20" s="8" t="n">
        <v>2.67883872950554</v>
      </c>
      <c r="AG20" s="8" t="n">
        <v>2.67059524061639</v>
      </c>
      <c r="AH20" s="8" t="n">
        <v>2.70581164073405</v>
      </c>
      <c r="AI20" s="8" t="n">
        <v>2.68455392943474</v>
      </c>
      <c r="AJ20" s="8" t="n">
        <v>2.72618299419893</v>
      </c>
      <c r="AK20" s="8" t="n">
        <v>2.69104217511905</v>
      </c>
      <c r="AL20" s="8" t="n">
        <v>2.71100097643804</v>
      </c>
      <c r="AM20" s="8" t="n">
        <v>2.71617498974069</v>
      </c>
      <c r="AN20" s="8" t="n">
        <v>2.72829186949262</v>
      </c>
      <c r="AO20" s="8" t="n">
        <v>2.70301085509571</v>
      </c>
      <c r="AP20" s="8" t="n">
        <v>2.70314043372676</v>
      </c>
      <c r="AQ20" s="8" t="n">
        <v>2.72210086197788</v>
      </c>
      <c r="AR20" s="8" t="n">
        <v>2.70158094457397</v>
      </c>
      <c r="AS20" s="8" t="n">
        <v>2.67700490311196</v>
      </c>
      <c r="AT20" s="8" t="n">
        <v>2.83372887500513</v>
      </c>
      <c r="AU20" s="8" t="n">
        <v>2.82440087336883</v>
      </c>
      <c r="AV20" s="8" t="n">
        <v>2.82513255148687</v>
      </c>
      <c r="AW20" s="8" t="n">
        <v>2.69633102085031</v>
      </c>
      <c r="AX20" s="8" t="n">
        <v>2.98679185641718</v>
      </c>
      <c r="AY20" s="8" t="n">
        <v>2.99390205208119</v>
      </c>
      <c r="AZ20" s="8" t="n">
        <v>2.69509855656563</v>
      </c>
      <c r="BA20" s="8" t="n">
        <v>2.68389360758651</v>
      </c>
      <c r="BB20" s="8" t="n">
        <v>2.676993410436</v>
      </c>
      <c r="BC20" s="8" t="n">
        <v>2.74248215940995</v>
      </c>
      <c r="BD20" s="8" t="n">
        <v>2.70031302282474</v>
      </c>
      <c r="BE20" s="8" t="n">
        <v>2.74545704603163</v>
      </c>
      <c r="BF20" s="8" t="n">
        <v>2.74960763661574</v>
      </c>
      <c r="BG20" s="8" t="n">
        <v>2.75494951201391</v>
      </c>
      <c r="BH20" s="8" t="n">
        <v>2.68611557705899</v>
      </c>
      <c r="BI20" s="8" t="n">
        <v>2.69139917521715</v>
      </c>
      <c r="BJ20" s="8" t="n">
        <v>2.67629344835252</v>
      </c>
      <c r="BK20" s="8" t="n">
        <v>2.67348200582531</v>
      </c>
      <c r="BL20" s="8" t="n">
        <v>2.68764396539519</v>
      </c>
      <c r="BM20" s="8" t="n">
        <v>2.70131510867745</v>
      </c>
      <c r="BN20" s="8" t="n">
        <v>2.67963591655027</v>
      </c>
      <c r="BO20" s="8" t="n">
        <v>2.65670594023134</v>
      </c>
      <c r="BP20" s="8" t="n">
        <v>2.67865580630454</v>
      </c>
      <c r="BQ20" s="8" t="n">
        <v>2.74842742936256</v>
      </c>
      <c r="BR20" s="8" t="n">
        <v>2.6913703366805</v>
      </c>
      <c r="BS20" s="8" t="n">
        <v>2.73640101954775</v>
      </c>
      <c r="BT20" s="8" t="n">
        <v>2.70140212135934</v>
      </c>
      <c r="BU20" s="8" t="n">
        <v>2.70944444228707</v>
      </c>
      <c r="BV20" s="8" t="n">
        <v>2.68497159194673</v>
      </c>
      <c r="BW20" s="8" t="n">
        <v>2.74455466960501</v>
      </c>
      <c r="BX20" s="8" t="n">
        <v>2.72267955170556</v>
      </c>
    </row>
    <row r="21" customFormat="false" ht="17.25" hidden="false" customHeight="true" outlineLevel="0" collapsed="false">
      <c r="A21" s="1" t="s">
        <v>19</v>
      </c>
      <c r="B21" s="8" t="n">
        <v>1.38682980963493</v>
      </c>
      <c r="C21" s="8" t="n">
        <v>1.36957453873261</v>
      </c>
      <c r="D21" s="8" t="n">
        <v>1.37859634967625</v>
      </c>
      <c r="E21" s="8" t="n">
        <v>1.30840068197729</v>
      </c>
      <c r="F21" s="8" t="n">
        <v>1.30825168349943</v>
      </c>
      <c r="G21" s="8" t="n">
        <v>1.28673175945463</v>
      </c>
      <c r="H21" s="8" t="n">
        <v>1.30659270684649</v>
      </c>
      <c r="I21" s="8" t="n">
        <v>1.26847304682954</v>
      </c>
      <c r="J21" s="8" t="n">
        <v>1.28584535366393</v>
      </c>
      <c r="K21" s="8" t="n">
        <v>1.28584620526399</v>
      </c>
      <c r="L21" s="8" t="n">
        <v>1.31322249640295</v>
      </c>
      <c r="M21" s="8" t="n">
        <v>1.30222766597188</v>
      </c>
      <c r="N21" s="8" t="n">
        <v>1.27974746059021</v>
      </c>
      <c r="O21" s="8" t="n">
        <v>1.26982813623778</v>
      </c>
      <c r="P21" s="8" t="n">
        <v>1.30330854781519</v>
      </c>
      <c r="Q21" s="8" t="n">
        <v>1.31996711045724</v>
      </c>
      <c r="R21" s="8" t="n">
        <v>1.30731375368068</v>
      </c>
      <c r="S21" s="8" t="n">
        <v>1.26052931072398</v>
      </c>
      <c r="T21" s="8" t="n">
        <v>1.25316121762937</v>
      </c>
      <c r="U21" s="8" t="n">
        <v>1.27475605218743</v>
      </c>
      <c r="V21" s="8" t="n">
        <v>1.31493830926002</v>
      </c>
      <c r="W21" s="8" t="n">
        <v>1.32016247903839</v>
      </c>
      <c r="X21" s="8" t="n">
        <v>1.32159305857988</v>
      </c>
      <c r="Y21" s="8" t="n">
        <v>1.15902726682394</v>
      </c>
      <c r="Z21" s="8" t="n">
        <v>1.14015084670887</v>
      </c>
      <c r="AA21" s="8" t="n">
        <v>1.15416129961078</v>
      </c>
      <c r="AB21" s="8" t="n">
        <v>1.15606678416285</v>
      </c>
      <c r="AC21" s="8" t="n">
        <v>1.32307378806022</v>
      </c>
      <c r="AD21" s="8" t="n">
        <v>1.28327159869802</v>
      </c>
      <c r="AE21" s="8" t="n">
        <v>1.31975317899891</v>
      </c>
      <c r="AF21" s="8" t="n">
        <v>1.31046207718501</v>
      </c>
      <c r="AG21" s="8" t="n">
        <v>1.29719749583139</v>
      </c>
      <c r="AH21" s="8" t="n">
        <v>1.23854391166433</v>
      </c>
      <c r="AI21" s="8" t="n">
        <v>1.30152204552638</v>
      </c>
      <c r="AJ21" s="8" t="n">
        <v>1.21836406066473</v>
      </c>
      <c r="AK21" s="8" t="n">
        <v>1.27492110726089</v>
      </c>
      <c r="AL21" s="8" t="n">
        <v>1.25683378144264</v>
      </c>
      <c r="AM21" s="8" t="n">
        <v>1.24993740691385</v>
      </c>
      <c r="AN21" s="8" t="n">
        <v>1.24013549938236</v>
      </c>
      <c r="AO21" s="8" t="n">
        <v>1.25509543635591</v>
      </c>
      <c r="AP21" s="8" t="n">
        <v>1.28623715923338</v>
      </c>
      <c r="AQ21" s="8" t="n">
        <v>1.27297965373794</v>
      </c>
      <c r="AR21" s="8" t="n">
        <v>1.29426071776192</v>
      </c>
      <c r="AS21" s="8" t="n">
        <v>1.32299509688804</v>
      </c>
      <c r="AT21" s="8" t="n">
        <v>1.14438106143506</v>
      </c>
      <c r="AU21" s="8" t="n">
        <v>1.15183199869917</v>
      </c>
      <c r="AV21" s="8" t="n">
        <v>1.14679901066063</v>
      </c>
      <c r="AW21" s="8" t="n">
        <v>1.2906324242695</v>
      </c>
      <c r="AX21" s="8" t="n">
        <v>0.976871570528682</v>
      </c>
      <c r="AY21" s="8" t="n">
        <v>0.951787857996656</v>
      </c>
      <c r="AZ21" s="8" t="n">
        <v>1.30490144343437</v>
      </c>
      <c r="BA21" s="8" t="n">
        <v>1.30228022372144</v>
      </c>
      <c r="BB21" s="8" t="n">
        <v>1.31111278339746</v>
      </c>
      <c r="BC21" s="8" t="n">
        <v>1.25751784059005</v>
      </c>
      <c r="BD21" s="8" t="n">
        <v>1.29203969916467</v>
      </c>
      <c r="BE21" s="8" t="n">
        <v>1.25454295396837</v>
      </c>
      <c r="BF21" s="8" t="n">
        <v>1.25039236338426</v>
      </c>
      <c r="BG21" s="8" t="n">
        <v>1.24505048798609</v>
      </c>
      <c r="BH21" s="8" t="n">
        <v>1.27675465256449</v>
      </c>
      <c r="BI21" s="8" t="n">
        <v>1.27684991704369</v>
      </c>
      <c r="BJ21" s="8" t="n">
        <v>1.30197911928311</v>
      </c>
      <c r="BK21" s="8" t="n">
        <v>1.30880846161747</v>
      </c>
      <c r="BL21" s="8" t="n">
        <v>1.27535188601622</v>
      </c>
      <c r="BM21" s="8" t="n">
        <v>1.25447826416262</v>
      </c>
      <c r="BN21" s="8" t="n">
        <v>1.30497899282814</v>
      </c>
      <c r="BO21" s="8" t="n">
        <v>1.31220774568339</v>
      </c>
      <c r="BP21" s="8" t="n">
        <v>1.29832656578233</v>
      </c>
      <c r="BQ21" s="8" t="n">
        <v>1.25157257063744</v>
      </c>
      <c r="BR21" s="8" t="n">
        <v>1.27319526879691</v>
      </c>
      <c r="BS21" s="8" t="n">
        <v>1.21757959259182</v>
      </c>
      <c r="BT21" s="8" t="n">
        <v>1.26288145998062</v>
      </c>
      <c r="BU21" s="8" t="n">
        <v>1.26063495965541</v>
      </c>
      <c r="BV21" s="8" t="n">
        <v>1.26945156263036</v>
      </c>
      <c r="BW21" s="8" t="n">
        <v>1.21065716936323</v>
      </c>
      <c r="BX21" s="8" t="n">
        <v>1.23044912022851</v>
      </c>
    </row>
    <row r="22" customFormat="false" ht="17.25" hidden="false" customHeight="true" outlineLevel="0" collapsed="false">
      <c r="A22" s="1" t="s">
        <v>20</v>
      </c>
      <c r="B22" s="8" t="n">
        <v>0.021876548694669</v>
      </c>
      <c r="C22" s="8" t="n">
        <v>0.0143749442195418</v>
      </c>
      <c r="D22" s="8" t="n">
        <v>0.0252296097368587</v>
      </c>
      <c r="E22" s="8" t="n">
        <v>0.0294788711958764</v>
      </c>
      <c r="F22" s="8" t="n">
        <v>0.0304784868103525</v>
      </c>
      <c r="G22" s="8" t="n">
        <v>0.0247226345176212</v>
      </c>
      <c r="H22" s="8" t="n">
        <v>0.0180662052309231</v>
      </c>
      <c r="I22" s="8" t="n">
        <v>0</v>
      </c>
      <c r="J22" s="8" t="n">
        <v>0.0426274412019874</v>
      </c>
      <c r="K22" s="8" t="n">
        <v>0.0430495371660777</v>
      </c>
      <c r="L22" s="8" t="n">
        <v>0.0273447840204915</v>
      </c>
      <c r="M22" s="8" t="n">
        <v>0.0355011916843484</v>
      </c>
      <c r="N22" s="8" t="n">
        <v>0</v>
      </c>
      <c r="O22" s="8" t="n">
        <v>0</v>
      </c>
      <c r="P22" s="8" t="n">
        <v>0.0357226558266812</v>
      </c>
      <c r="Q22" s="8" t="n">
        <v>0.0171246489661181</v>
      </c>
      <c r="R22" s="8" t="n">
        <v>0.0272999452165772</v>
      </c>
      <c r="S22" s="8" t="n">
        <v>0.0470334725205817</v>
      </c>
      <c r="T22" s="8" t="n">
        <v>0.0618061231482949</v>
      </c>
      <c r="U22" s="8" t="n">
        <v>0.0460233139681789</v>
      </c>
      <c r="V22" s="8" t="n">
        <v>0.0398425209715141</v>
      </c>
      <c r="W22" s="8" t="n">
        <v>0.0209343054632942</v>
      </c>
      <c r="X22" s="8" t="n">
        <v>0.0164937564678835</v>
      </c>
      <c r="Y22" s="8" t="n">
        <v>0.0284940151174737</v>
      </c>
      <c r="Z22" s="8" t="n">
        <v>0.033490005056513</v>
      </c>
      <c r="AA22" s="8" t="n">
        <v>0.0265141426045448</v>
      </c>
      <c r="AB22" s="8" t="n">
        <v>0.0238164345748784</v>
      </c>
      <c r="AC22" s="8" t="n">
        <v>0</v>
      </c>
      <c r="AD22" s="8" t="n">
        <v>0.0209193296095127</v>
      </c>
      <c r="AE22" s="8" t="n">
        <v>0.0140761354559049</v>
      </c>
      <c r="AF22" s="8" t="n">
        <v>0.01069919330945</v>
      </c>
      <c r="AG22" s="8" t="n">
        <v>0.0322072635522179</v>
      </c>
      <c r="AH22" s="8" t="n">
        <v>0.0556444476016127</v>
      </c>
      <c r="AI22" s="8" t="n">
        <v>0.0139240250388859</v>
      </c>
      <c r="AJ22" s="8" t="n">
        <v>0.0554529451363344</v>
      </c>
      <c r="AK22" s="8" t="n">
        <v>0.0340367176200598</v>
      </c>
      <c r="AL22" s="8" t="n">
        <v>0.0321652421193188</v>
      </c>
      <c r="AM22" s="8" t="n">
        <v>0.0338876033454598</v>
      </c>
      <c r="AN22" s="8" t="n">
        <v>0.0315726311250177</v>
      </c>
      <c r="AO22" s="8" t="n">
        <v>0.0418937085483795</v>
      </c>
      <c r="AP22" s="8" t="n">
        <v>0.010622407039854</v>
      </c>
      <c r="AQ22" s="8" t="n">
        <v>0.00491948428418265</v>
      </c>
      <c r="AR22" s="8" t="n">
        <v>0.00415833766410767</v>
      </c>
      <c r="AS22" s="8" t="n">
        <v>0</v>
      </c>
      <c r="AT22" s="8" t="n">
        <v>0.0218900635598174</v>
      </c>
      <c r="AU22" s="8" t="n">
        <v>0.0237671279319995</v>
      </c>
      <c r="AV22" s="8" t="n">
        <v>0.0280684378524958</v>
      </c>
      <c r="AW22" s="8" t="n">
        <v>0.0130365548801921</v>
      </c>
      <c r="AX22" s="8" t="n">
        <v>0.0363365730541361</v>
      </c>
      <c r="AY22" s="8" t="n">
        <v>0.0543100899221547</v>
      </c>
      <c r="AZ22" s="8" t="n">
        <v>0</v>
      </c>
      <c r="BA22" s="8" t="n">
        <v>0.0138261686920576</v>
      </c>
      <c r="BB22" s="8" t="n">
        <v>0.0118938061665359</v>
      </c>
      <c r="BC22" s="8" t="n">
        <v>0</v>
      </c>
      <c r="BD22" s="8" t="n">
        <v>0.00764727801059451</v>
      </c>
      <c r="BE22" s="8" t="n">
        <v>0</v>
      </c>
      <c r="BF22" s="8" t="n">
        <v>0</v>
      </c>
      <c r="BG22" s="8" t="n">
        <v>0</v>
      </c>
      <c r="BH22" s="8" t="n">
        <v>0.0371297703765148</v>
      </c>
      <c r="BI22" s="8" t="n">
        <v>0.03175090773916</v>
      </c>
      <c r="BJ22" s="8" t="n">
        <v>0.0217274323643677</v>
      </c>
      <c r="BK22" s="8" t="n">
        <v>0.0177095325572214</v>
      </c>
      <c r="BL22" s="8" t="n">
        <v>0.0370041485885895</v>
      </c>
      <c r="BM22" s="8" t="n">
        <v>0.044206627159924</v>
      </c>
      <c r="BN22" s="8" t="n">
        <v>0.015385090621586</v>
      </c>
      <c r="BO22" s="8" t="n">
        <v>0.0310863140852709</v>
      </c>
      <c r="BP22" s="8" t="n">
        <v>0.0230176279131253</v>
      </c>
      <c r="BQ22" s="8" t="n">
        <v>0</v>
      </c>
      <c r="BR22" s="8" t="n">
        <v>0.0354343945225919</v>
      </c>
      <c r="BS22" s="8" t="n">
        <v>0.0460193878604267</v>
      </c>
      <c r="BT22" s="8" t="n">
        <v>0.0357164186600465</v>
      </c>
      <c r="BU22" s="8" t="n">
        <v>0.0299205980575206</v>
      </c>
      <c r="BV22" s="8" t="n">
        <v>0.0455768454229073</v>
      </c>
      <c r="BW22" s="8" t="n">
        <v>0.0447881610317626</v>
      </c>
      <c r="BX22" s="8" t="n">
        <v>0.0468713280659374</v>
      </c>
    </row>
    <row r="23" customFormat="false" ht="17.25" hidden="false" customHeight="true" outlineLevel="0" collapsed="false">
      <c r="A23" s="1" t="s">
        <v>21</v>
      </c>
      <c r="B23" s="8" t="n">
        <v>4</v>
      </c>
      <c r="C23" s="8" t="n">
        <v>4</v>
      </c>
      <c r="D23" s="8" t="n">
        <v>4</v>
      </c>
      <c r="E23" s="8" t="n">
        <v>4</v>
      </c>
      <c r="F23" s="8" t="n">
        <v>4</v>
      </c>
      <c r="G23" s="8" t="n">
        <v>4</v>
      </c>
      <c r="H23" s="8" t="n">
        <v>4</v>
      </c>
      <c r="I23" s="8" t="n">
        <v>4</v>
      </c>
      <c r="J23" s="8" t="n">
        <v>4</v>
      </c>
      <c r="K23" s="8" t="n">
        <v>4</v>
      </c>
      <c r="L23" s="8" t="n">
        <v>4</v>
      </c>
      <c r="M23" s="8" t="n">
        <v>4</v>
      </c>
      <c r="N23" s="8" t="n">
        <v>4</v>
      </c>
      <c r="O23" s="8" t="n">
        <v>4</v>
      </c>
      <c r="P23" s="8" t="n">
        <v>4</v>
      </c>
      <c r="Q23" s="8" t="n">
        <v>4</v>
      </c>
      <c r="R23" s="8" t="n">
        <v>4</v>
      </c>
      <c r="S23" s="8" t="n">
        <v>4</v>
      </c>
      <c r="T23" s="8" t="n">
        <v>4</v>
      </c>
      <c r="U23" s="8" t="n">
        <v>4</v>
      </c>
      <c r="V23" s="8" t="n">
        <v>4</v>
      </c>
      <c r="W23" s="8" t="n">
        <v>4</v>
      </c>
      <c r="X23" s="8" t="n">
        <v>4</v>
      </c>
      <c r="Y23" s="8" t="n">
        <v>4</v>
      </c>
      <c r="Z23" s="8" t="n">
        <v>4</v>
      </c>
      <c r="AA23" s="8" t="n">
        <v>4</v>
      </c>
      <c r="AB23" s="8" t="n">
        <v>4</v>
      </c>
      <c r="AC23" s="8" t="n">
        <v>4</v>
      </c>
      <c r="AD23" s="8" t="n">
        <v>4</v>
      </c>
      <c r="AE23" s="8" t="n">
        <v>4</v>
      </c>
      <c r="AF23" s="8" t="n">
        <v>4</v>
      </c>
      <c r="AG23" s="8" t="n">
        <v>4</v>
      </c>
      <c r="AH23" s="8" t="n">
        <v>4</v>
      </c>
      <c r="AI23" s="8" t="n">
        <v>4</v>
      </c>
      <c r="AJ23" s="8" t="n">
        <v>4</v>
      </c>
      <c r="AK23" s="8" t="n">
        <v>4</v>
      </c>
      <c r="AL23" s="8" t="n">
        <v>4</v>
      </c>
      <c r="AM23" s="8" t="n">
        <v>4</v>
      </c>
      <c r="AN23" s="8" t="n">
        <v>4</v>
      </c>
      <c r="AO23" s="8" t="n">
        <v>4</v>
      </c>
      <c r="AP23" s="8" t="n">
        <v>4</v>
      </c>
      <c r="AQ23" s="8" t="n">
        <v>4</v>
      </c>
      <c r="AR23" s="8" t="n">
        <v>4</v>
      </c>
      <c r="AS23" s="8" t="n">
        <v>4</v>
      </c>
      <c r="AT23" s="8" t="n">
        <v>4</v>
      </c>
      <c r="AU23" s="8" t="n">
        <v>4</v>
      </c>
      <c r="AV23" s="8" t="n">
        <v>4</v>
      </c>
      <c r="AW23" s="8" t="n">
        <v>4</v>
      </c>
      <c r="AX23" s="8" t="n">
        <v>4</v>
      </c>
      <c r="AY23" s="8" t="n">
        <v>4</v>
      </c>
      <c r="AZ23" s="8" t="n">
        <v>4</v>
      </c>
      <c r="BA23" s="8" t="n">
        <v>4</v>
      </c>
      <c r="BB23" s="8" t="n">
        <v>4</v>
      </c>
      <c r="BC23" s="8" t="n">
        <v>4</v>
      </c>
      <c r="BD23" s="8" t="n">
        <v>4</v>
      </c>
      <c r="BE23" s="8" t="n">
        <v>4</v>
      </c>
      <c r="BF23" s="8" t="n">
        <v>4</v>
      </c>
      <c r="BG23" s="8" t="n">
        <v>4</v>
      </c>
      <c r="BH23" s="8" t="n">
        <v>4</v>
      </c>
      <c r="BI23" s="8" t="n">
        <v>4</v>
      </c>
      <c r="BJ23" s="8" t="n">
        <v>4</v>
      </c>
      <c r="BK23" s="8" t="n">
        <v>4</v>
      </c>
      <c r="BL23" s="8" t="n">
        <v>4</v>
      </c>
      <c r="BM23" s="8" t="n">
        <v>4</v>
      </c>
      <c r="BN23" s="8" t="n">
        <v>4</v>
      </c>
      <c r="BO23" s="8" t="n">
        <v>4</v>
      </c>
      <c r="BP23" s="8" t="n">
        <v>4</v>
      </c>
      <c r="BQ23" s="8" t="n">
        <v>4</v>
      </c>
      <c r="BR23" s="8" t="n">
        <v>4</v>
      </c>
      <c r="BS23" s="8" t="n">
        <v>4</v>
      </c>
      <c r="BT23" s="8" t="n">
        <v>4</v>
      </c>
      <c r="BU23" s="8" t="n">
        <v>4</v>
      </c>
      <c r="BV23" s="8" t="n">
        <v>4</v>
      </c>
      <c r="BW23" s="8" t="n">
        <v>4</v>
      </c>
      <c r="BX23" s="8" t="n">
        <v>4</v>
      </c>
    </row>
    <row r="24" customFormat="false" ht="17.25" hidden="false" customHeight="true" outlineLevel="0" collapsed="false">
      <c r="A24" s="1" t="s">
        <v>19</v>
      </c>
      <c r="B24" s="8" t="n">
        <v>0</v>
      </c>
      <c r="C24" s="8" t="n">
        <v>0</v>
      </c>
      <c r="D24" s="8" t="n">
        <v>0</v>
      </c>
      <c r="E24" s="8" t="n">
        <v>0</v>
      </c>
      <c r="F24" s="8" t="n">
        <v>0</v>
      </c>
      <c r="G24" s="8" t="n">
        <v>0</v>
      </c>
      <c r="H24" s="8" t="n">
        <v>0</v>
      </c>
      <c r="I24" s="8" t="n">
        <v>0.0499941416498171</v>
      </c>
      <c r="J24" s="8" t="n">
        <v>0</v>
      </c>
      <c r="K24" s="8" t="n">
        <v>0</v>
      </c>
      <c r="L24" s="8" t="n">
        <v>0</v>
      </c>
      <c r="M24" s="8" t="n">
        <v>0</v>
      </c>
      <c r="N24" s="8" t="n">
        <v>0.0345970944566414</v>
      </c>
      <c r="O24" s="8" t="n">
        <v>0.040559902787507</v>
      </c>
      <c r="P24" s="8" t="n">
        <v>0</v>
      </c>
      <c r="Q24" s="8" t="n">
        <v>0</v>
      </c>
      <c r="R24" s="8" t="n">
        <v>0</v>
      </c>
      <c r="S24" s="8" t="n">
        <v>0</v>
      </c>
      <c r="T24" s="8" t="n">
        <v>0</v>
      </c>
      <c r="U24" s="8" t="n">
        <v>0</v>
      </c>
      <c r="V24" s="8" t="n">
        <v>0</v>
      </c>
      <c r="W24" s="8" t="n">
        <v>0</v>
      </c>
      <c r="X24" s="8" t="n">
        <v>0</v>
      </c>
      <c r="Y24" s="8" t="n">
        <v>0</v>
      </c>
      <c r="Z24" s="8" t="n">
        <v>0</v>
      </c>
      <c r="AA24" s="8" t="n">
        <v>0</v>
      </c>
      <c r="AB24" s="8" t="n">
        <v>0</v>
      </c>
      <c r="AC24" s="8" t="n">
        <v>0.0020570502308761</v>
      </c>
      <c r="AD24" s="8" t="n">
        <v>0</v>
      </c>
      <c r="AE24" s="8" t="n">
        <v>0</v>
      </c>
      <c r="AF24" s="8" t="n">
        <v>0</v>
      </c>
      <c r="AG24" s="8" t="n">
        <v>0</v>
      </c>
      <c r="AH24" s="8" t="n">
        <v>0</v>
      </c>
      <c r="AI24" s="8" t="n">
        <v>0</v>
      </c>
      <c r="AJ24" s="8" t="n">
        <v>0</v>
      </c>
      <c r="AK24" s="8" t="n">
        <v>0</v>
      </c>
      <c r="AL24" s="8" t="n">
        <v>0</v>
      </c>
      <c r="AM24" s="8" t="n">
        <v>0</v>
      </c>
      <c r="AN24" s="8" t="n">
        <v>0</v>
      </c>
      <c r="AO24" s="8" t="n">
        <v>0</v>
      </c>
      <c r="AP24" s="8" t="n">
        <v>0</v>
      </c>
      <c r="AQ24" s="8" t="n">
        <v>0</v>
      </c>
      <c r="AR24" s="8" t="n">
        <v>0</v>
      </c>
      <c r="AS24" s="8" t="n">
        <v>0.00356079880481364</v>
      </c>
      <c r="AT24" s="8" t="n">
        <v>0</v>
      </c>
      <c r="AU24" s="8" t="n">
        <v>0</v>
      </c>
      <c r="AV24" s="8" t="n">
        <v>0</v>
      </c>
      <c r="AW24" s="8" t="n">
        <v>0</v>
      </c>
      <c r="AX24" s="8" t="n">
        <v>0</v>
      </c>
      <c r="AY24" s="8" t="n">
        <v>0</v>
      </c>
      <c r="AZ24" s="8" t="n">
        <v>0.00188785983079054</v>
      </c>
      <c r="BA24" s="8" t="n">
        <v>0</v>
      </c>
      <c r="BB24" s="8" t="n">
        <v>0</v>
      </c>
      <c r="BC24" s="8" t="n">
        <v>0.0319110472802464</v>
      </c>
      <c r="BD24" s="8" t="n">
        <v>0</v>
      </c>
      <c r="BE24" s="8" t="n">
        <v>0.0170376824190068</v>
      </c>
      <c r="BF24" s="8" t="n">
        <v>0.0206046655300725</v>
      </c>
      <c r="BG24" s="8" t="n">
        <v>0.0231707432825017</v>
      </c>
      <c r="BH24" s="8" t="n">
        <v>0</v>
      </c>
      <c r="BI24" s="8" t="n">
        <v>0</v>
      </c>
      <c r="BJ24" s="8" t="n">
        <v>0</v>
      </c>
      <c r="BK24" s="8" t="n">
        <v>0</v>
      </c>
      <c r="BL24" s="8" t="n">
        <v>0</v>
      </c>
      <c r="BM24" s="8" t="n">
        <v>0</v>
      </c>
      <c r="BN24" s="8" t="n">
        <v>0</v>
      </c>
      <c r="BO24" s="8" t="n">
        <v>0</v>
      </c>
      <c r="BP24" s="8" t="n">
        <v>0</v>
      </c>
      <c r="BQ24" s="8" t="n">
        <v>0.0458955259203249</v>
      </c>
      <c r="BR24" s="8" t="n">
        <v>0</v>
      </c>
      <c r="BS24" s="8" t="n">
        <v>0</v>
      </c>
      <c r="BT24" s="8" t="n">
        <v>0</v>
      </c>
      <c r="BU24" s="8" t="n">
        <v>0</v>
      </c>
      <c r="BV24" s="8" t="n">
        <v>0</v>
      </c>
      <c r="BW24" s="8" t="n">
        <v>0</v>
      </c>
      <c r="BX24" s="8" t="n">
        <v>0</v>
      </c>
    </row>
    <row r="25" customFormat="false" ht="17.25" hidden="false" customHeight="true" outlineLevel="0" collapsed="false">
      <c r="A25" s="1" t="s">
        <v>22</v>
      </c>
      <c r="B25" s="8" t="n">
        <v>0.319780736824689</v>
      </c>
      <c r="C25" s="8" t="n">
        <v>0.312072531408708</v>
      </c>
      <c r="D25" s="8" t="n">
        <v>0.316908268456629</v>
      </c>
      <c r="E25" s="8" t="n">
        <v>0.344743005840807</v>
      </c>
      <c r="F25" s="8" t="n">
        <v>0.339009099894975</v>
      </c>
      <c r="G25" s="8" t="n">
        <v>0.333446158685093</v>
      </c>
      <c r="H25" s="8" t="n">
        <v>0.333328389547724</v>
      </c>
      <c r="I25" s="8" t="n">
        <v>0.234648281417459</v>
      </c>
      <c r="J25" s="8" t="n">
        <v>0.320609667685787</v>
      </c>
      <c r="K25" s="8" t="n">
        <v>0.325519475846118</v>
      </c>
      <c r="L25" s="8" t="n">
        <v>0.320418198045455</v>
      </c>
      <c r="M25" s="8" t="n">
        <v>0.32573557148954</v>
      </c>
      <c r="N25" s="8" t="n">
        <v>0.232114552687804</v>
      </c>
      <c r="O25" s="8" t="n">
        <v>0.23955798682962</v>
      </c>
      <c r="P25" s="8" t="n">
        <v>0.330671875467222</v>
      </c>
      <c r="Q25" s="8" t="n">
        <v>0.315911300559069</v>
      </c>
      <c r="R25" s="8" t="n">
        <v>0.315816945550761</v>
      </c>
      <c r="S25" s="8" t="n">
        <v>0.354728343204528</v>
      </c>
      <c r="T25" s="8" t="n">
        <v>0.378198154590385</v>
      </c>
      <c r="U25" s="8" t="n">
        <v>0.351068895308717</v>
      </c>
      <c r="V25" s="8" t="n">
        <v>0.330134172767194</v>
      </c>
      <c r="W25" s="8" t="n">
        <v>0.313572223006968</v>
      </c>
      <c r="X25" s="8" t="n">
        <v>0.308831203328416</v>
      </c>
      <c r="Y25" s="8" t="n">
        <v>0.234653488154273</v>
      </c>
      <c r="Z25" s="8" t="n">
        <v>0.239654753408478</v>
      </c>
      <c r="AA25" s="8" t="n">
        <v>0.238596687757998</v>
      </c>
      <c r="AB25" s="8" t="n">
        <v>0.236372940022556</v>
      </c>
      <c r="AC25" s="8" t="n">
        <v>0.313361447110905</v>
      </c>
      <c r="AD25" s="8" t="n">
        <v>0.316943974381597</v>
      </c>
      <c r="AE25" s="8" t="n">
        <v>0.316253090063978</v>
      </c>
      <c r="AF25" s="8" t="n">
        <v>0.332813880795127</v>
      </c>
      <c r="AG25" s="8" t="n">
        <v>0.327822520337095</v>
      </c>
      <c r="AH25" s="8" t="n">
        <v>0.393428654756051</v>
      </c>
      <c r="AI25" s="8" t="n">
        <v>0.319588528547488</v>
      </c>
      <c r="AJ25" s="8" t="n">
        <v>0.388678977601877</v>
      </c>
      <c r="AK25" s="8" t="n">
        <v>0.342297301545706</v>
      </c>
      <c r="AL25" s="8" t="n">
        <v>0.348426731315556</v>
      </c>
      <c r="AM25" s="8" t="n">
        <v>0.356154564013002</v>
      </c>
      <c r="AN25" s="8" t="n">
        <v>0.355046023271742</v>
      </c>
      <c r="AO25" s="8" t="n">
        <v>0.342333305727336</v>
      </c>
      <c r="AP25" s="8" t="n">
        <v>0.299802844597608</v>
      </c>
      <c r="AQ25" s="8" t="n">
        <v>0.302996693825311</v>
      </c>
      <c r="AR25" s="8" t="n">
        <v>0.305652956824439</v>
      </c>
      <c r="AS25" s="8" t="n">
        <v>0.30325921760073</v>
      </c>
      <c r="AT25" s="8" t="n">
        <v>0.260956080120463</v>
      </c>
      <c r="AU25" s="8" t="n">
        <v>0.263963440231142</v>
      </c>
      <c r="AV25" s="8" t="n">
        <v>0.261456764424108</v>
      </c>
      <c r="AW25" s="8" t="n">
        <v>0.312254481454549</v>
      </c>
      <c r="AX25" s="8" t="n">
        <v>0.0806855227002834</v>
      </c>
      <c r="AY25" s="8" t="n">
        <v>0.0796223377764471</v>
      </c>
      <c r="AZ25" s="8" t="n">
        <v>0.321256717508754</v>
      </c>
      <c r="BA25" s="8" t="n">
        <v>0.31956439713442</v>
      </c>
      <c r="BB25" s="8" t="n">
        <v>0.314807642110226</v>
      </c>
      <c r="BC25" s="8" t="n">
        <v>0.275297257240875</v>
      </c>
      <c r="BD25" s="8" t="n">
        <v>0.318176680885196</v>
      </c>
      <c r="BE25" s="8" t="n">
        <v>0.27664815944748</v>
      </c>
      <c r="BF25" s="8" t="n">
        <v>0.277411208849531</v>
      </c>
      <c r="BG25" s="8" t="n">
        <v>0.27363720172406</v>
      </c>
      <c r="BH25" s="8" t="n">
        <v>0.327675474747547</v>
      </c>
      <c r="BI25" s="8" t="n">
        <v>0.326395454889319</v>
      </c>
      <c r="BJ25" s="8" t="n">
        <v>0.325941415416626</v>
      </c>
      <c r="BK25" s="8" t="n">
        <v>0.32781378246913</v>
      </c>
      <c r="BL25" s="8" t="n">
        <v>0.326420069935388</v>
      </c>
      <c r="BM25" s="8" t="n">
        <v>0.369894594534673</v>
      </c>
      <c r="BN25" s="8" t="n">
        <v>0.323117510466229</v>
      </c>
      <c r="BO25" s="8" t="n">
        <v>0.320462999397748</v>
      </c>
      <c r="BP25" s="8" t="n">
        <v>0.318209220546719</v>
      </c>
      <c r="BQ25" s="8" t="n">
        <v>0.244093174414965</v>
      </c>
      <c r="BR25" s="8" t="n">
        <v>0.347997622752173</v>
      </c>
      <c r="BS25" s="8" t="n">
        <v>0.3603512066774</v>
      </c>
      <c r="BT25" s="8" t="n">
        <v>0.35414694971603</v>
      </c>
      <c r="BU25" s="8" t="n">
        <v>0.342447058434048</v>
      </c>
      <c r="BV25" s="8" t="n">
        <v>0.345763145190895</v>
      </c>
      <c r="BW25" s="8" t="n">
        <v>0.356580878845656</v>
      </c>
      <c r="BX25" s="8" t="n">
        <v>0.358651722062673</v>
      </c>
    </row>
    <row r="26" customFormat="false" ht="17.25" hidden="false" customHeight="true" outlineLevel="0" collapsed="false">
      <c r="A26" s="1" t="s">
        <v>23</v>
      </c>
      <c r="B26" s="8" t="n">
        <v>0.0355671198981513</v>
      </c>
      <c r="C26" s="8" t="n">
        <v>0.031893129342793</v>
      </c>
      <c r="D26" s="8" t="n">
        <v>0.0317299672595896</v>
      </c>
      <c r="E26" s="8" t="n">
        <v>0.00993866399435087</v>
      </c>
      <c r="F26" s="8" t="n">
        <v>0.0205759174824854</v>
      </c>
      <c r="G26" s="8" t="n">
        <v>0.0212415269334301</v>
      </c>
      <c r="H26" s="8" t="n">
        <v>0.0236243932343367</v>
      </c>
      <c r="I26" s="8" t="n">
        <v>0.00996440856377082</v>
      </c>
      <c r="J26" s="8" t="n">
        <v>0.0858540918625768</v>
      </c>
      <c r="K26" s="8" t="n">
        <v>0.0885780825821169</v>
      </c>
      <c r="L26" s="8" t="n">
        <v>0.0944085615014254</v>
      </c>
      <c r="M26" s="8" t="n">
        <v>0.0939053640697175</v>
      </c>
      <c r="N26" s="8" t="n">
        <v>0.0085971865791707</v>
      </c>
      <c r="O26" s="8" t="n">
        <v>0.0118156241817449</v>
      </c>
      <c r="P26" s="8" t="n">
        <v>0.0918999575763834</v>
      </c>
      <c r="Q26" s="8" t="n">
        <v>0.0866114806929357</v>
      </c>
      <c r="R26" s="8" t="n">
        <v>0.0824341579543722</v>
      </c>
      <c r="S26" s="8" t="n">
        <v>0.0604331469911416</v>
      </c>
      <c r="T26" s="8" t="n">
        <v>0.031133767834683</v>
      </c>
      <c r="U26" s="8" t="n">
        <v>0.0672322423252386</v>
      </c>
      <c r="V26" s="8" t="n">
        <v>0.089996117287174</v>
      </c>
      <c r="W26" s="8" t="n">
        <v>0.077897724795247</v>
      </c>
      <c r="X26" s="8" t="n">
        <v>0.0818563814480526</v>
      </c>
      <c r="Y26" s="8" t="n">
        <v>0.00884335187959947</v>
      </c>
      <c r="Z26" s="8" t="n">
        <v>0.0083280667604502</v>
      </c>
      <c r="AA26" s="8" t="n">
        <v>0.00745132180378767</v>
      </c>
      <c r="AB26" s="8" t="n">
        <v>0.00799008453502662</v>
      </c>
      <c r="AC26" s="8" t="n">
        <v>0.0843396871506877</v>
      </c>
      <c r="AD26" s="8" t="n">
        <v>0.0771966216750528</v>
      </c>
      <c r="AE26" s="8" t="n">
        <v>0.0866735624246843</v>
      </c>
      <c r="AF26" s="8" t="n">
        <v>0.104089183451944</v>
      </c>
      <c r="AG26" s="8" t="n">
        <v>0.0972856778054127</v>
      </c>
      <c r="AH26" s="8" t="n">
        <v>0.0169053295377366</v>
      </c>
      <c r="AI26" s="8" t="n">
        <v>0.0875505412726023</v>
      </c>
      <c r="AJ26" s="8" t="n">
        <v>0.0141069120939373</v>
      </c>
      <c r="AK26" s="8" t="n">
        <v>0.0717790378825549</v>
      </c>
      <c r="AL26" s="8" t="n">
        <v>0.041407678645882</v>
      </c>
      <c r="AM26" s="8" t="n">
        <v>0.0444763964169319</v>
      </c>
      <c r="AN26" s="8" t="n">
        <v>0.0425639671002454</v>
      </c>
      <c r="AO26" s="8" t="n">
        <v>0.0508533773948572</v>
      </c>
      <c r="AP26" s="8" t="n">
        <v>0.0268438794591384</v>
      </c>
      <c r="AQ26" s="8" t="n">
        <v>0.00946066530388872</v>
      </c>
      <c r="AR26" s="8" t="n">
        <v>0.0134157440159174</v>
      </c>
      <c r="AS26" s="8" t="n">
        <v>0.0160290297485875</v>
      </c>
      <c r="AT26" s="8" t="n">
        <v>0.00267868599858709</v>
      </c>
      <c r="AU26" s="8" t="n">
        <v>0.00234787000953633</v>
      </c>
      <c r="AV26" s="8" t="n">
        <v>0.00162210473524725</v>
      </c>
      <c r="AW26" s="8" t="n">
        <v>0.0819437813564106</v>
      </c>
      <c r="AX26" s="8" t="n">
        <v>0.00386722839671737</v>
      </c>
      <c r="AY26" s="8" t="n">
        <v>0.00250299309963461</v>
      </c>
      <c r="AZ26" s="8" t="n">
        <v>0.0359155271716652</v>
      </c>
      <c r="BA26" s="8" t="n">
        <v>0.0832443349125662</v>
      </c>
      <c r="BB26" s="8" t="n">
        <v>0.0836551536055345</v>
      </c>
      <c r="BC26" s="8" t="n">
        <v>0.0147175901440512</v>
      </c>
      <c r="BD26" s="8" t="n">
        <v>0.0804498958387</v>
      </c>
      <c r="BE26" s="8" t="n">
        <v>0.0141275209225616</v>
      </c>
      <c r="BF26" s="8" t="n">
        <v>0.0146753242420049</v>
      </c>
      <c r="BG26" s="8" t="n">
        <v>0.0144749244015019</v>
      </c>
      <c r="BH26" s="8" t="n">
        <v>0.0863097291306041</v>
      </c>
      <c r="BI26" s="8" t="n">
        <v>0.0692730477536813</v>
      </c>
      <c r="BJ26" s="8" t="n">
        <v>0.0735311766970918</v>
      </c>
      <c r="BK26" s="8" t="n">
        <v>0.0787737756524955</v>
      </c>
      <c r="BL26" s="8" t="n">
        <v>0.0902322010805655</v>
      </c>
      <c r="BM26" s="8" t="n">
        <v>0.0556466483574702</v>
      </c>
      <c r="BN26" s="8" t="n">
        <v>0.0906441184938751</v>
      </c>
      <c r="BO26" s="8" t="n">
        <v>0.0833840061159381</v>
      </c>
      <c r="BP26" s="8" t="n">
        <v>0.0887922134889593</v>
      </c>
      <c r="BQ26" s="8" t="n">
        <v>0.00683086921168269</v>
      </c>
      <c r="BR26" s="8" t="n">
        <v>0.0865428260830897</v>
      </c>
      <c r="BS26" s="8" t="n">
        <v>0.0207721544315834</v>
      </c>
      <c r="BT26" s="8" t="n">
        <v>0.0552974564562104</v>
      </c>
      <c r="BU26" s="8" t="n">
        <v>0.0659544678491787</v>
      </c>
      <c r="BV26" s="8" t="n">
        <v>0.085085707212288</v>
      </c>
      <c r="BW26" s="8" t="n">
        <v>0.0348769886681882</v>
      </c>
      <c r="BX26" s="8" t="n">
        <v>0.034751154799245</v>
      </c>
    </row>
    <row r="27" customFormat="false" ht="17.25" hidden="false" customHeight="true" outlineLevel="0" collapsed="false">
      <c r="A27" s="1" t="s">
        <v>24</v>
      </c>
      <c r="B27" s="8" t="n">
        <v>0</v>
      </c>
      <c r="C27" s="8" t="n">
        <v>0</v>
      </c>
      <c r="D27" s="8" t="n">
        <v>0</v>
      </c>
      <c r="E27" s="8" t="n">
        <v>0.00120576084515798</v>
      </c>
      <c r="F27" s="8" t="n">
        <v>0</v>
      </c>
      <c r="G27" s="8" t="n">
        <v>0.00120228658974226</v>
      </c>
      <c r="H27" s="8" t="n">
        <v>0.0010670252748779</v>
      </c>
      <c r="I27" s="8" t="n">
        <v>0</v>
      </c>
      <c r="J27" s="8" t="n">
        <v>0</v>
      </c>
      <c r="K27" s="8" t="n">
        <v>0</v>
      </c>
      <c r="L27" s="8" t="n">
        <v>0</v>
      </c>
      <c r="M27" s="8" t="n">
        <v>0</v>
      </c>
      <c r="N27" s="8" t="n">
        <v>0.00174140957553124</v>
      </c>
      <c r="O27" s="8" t="n">
        <v>0.00136660598607381</v>
      </c>
      <c r="P27" s="8" t="n">
        <v>0</v>
      </c>
      <c r="Q27" s="8" t="n">
        <v>0</v>
      </c>
      <c r="R27" s="8" t="n">
        <v>0</v>
      </c>
      <c r="S27" s="8" t="n">
        <v>0</v>
      </c>
      <c r="T27" s="8" t="n">
        <v>0.00132335992664961</v>
      </c>
      <c r="U27" s="8" t="n">
        <v>0.000934256430086427</v>
      </c>
      <c r="V27" s="8" t="n">
        <v>0</v>
      </c>
      <c r="W27" s="8" t="n">
        <v>0.000999548631432848</v>
      </c>
      <c r="X27" s="8" t="n">
        <v>0</v>
      </c>
      <c r="Y27" s="8" t="n">
        <v>0.00140077092228497</v>
      </c>
      <c r="Z27" s="8" t="n">
        <v>0</v>
      </c>
      <c r="AA27" s="8" t="n">
        <v>0.00191397601242873</v>
      </c>
      <c r="AB27" s="8" t="n">
        <v>0.00141427259015595</v>
      </c>
      <c r="AC27" s="8" t="n">
        <v>0</v>
      </c>
      <c r="AD27" s="8" t="n">
        <v>0.00116978645682281</v>
      </c>
      <c r="AE27" s="8" t="n">
        <v>0.00125770157994259</v>
      </c>
      <c r="AF27" s="8" t="n">
        <v>0</v>
      </c>
      <c r="AG27" s="8" t="n">
        <v>0.000996463751821941</v>
      </c>
      <c r="AH27" s="8" t="n">
        <v>0.00129829260971634</v>
      </c>
      <c r="AI27" s="8" t="n">
        <v>0.0011324797540445</v>
      </c>
      <c r="AJ27" s="8" t="n">
        <v>0</v>
      </c>
      <c r="AK27" s="8" t="n">
        <v>0</v>
      </c>
      <c r="AL27" s="8" t="n">
        <v>0.00107586134304498</v>
      </c>
      <c r="AM27" s="8" t="n">
        <v>0</v>
      </c>
      <c r="AN27" s="8" t="n">
        <v>0</v>
      </c>
      <c r="AO27" s="8" t="n">
        <v>0.00175369862622518</v>
      </c>
      <c r="AP27" s="8" t="n">
        <v>0.00137281028815401</v>
      </c>
      <c r="AQ27" s="8" t="n">
        <v>0</v>
      </c>
      <c r="AR27" s="8" t="n">
        <v>0</v>
      </c>
      <c r="AS27" s="8" t="n">
        <v>0</v>
      </c>
      <c r="AT27" s="8" t="n">
        <v>0.00134959661811092</v>
      </c>
      <c r="AU27" s="8" t="n">
        <v>0.00195132030806722</v>
      </c>
      <c r="AV27" s="8" t="n">
        <v>0.00231589777713175</v>
      </c>
      <c r="AW27" s="8" t="n">
        <v>0.00129515175359239</v>
      </c>
      <c r="AX27" s="8" t="n">
        <v>0</v>
      </c>
      <c r="AY27" s="8" t="n">
        <v>0</v>
      </c>
      <c r="AZ27" s="8" t="n">
        <v>0.00119955798805506</v>
      </c>
      <c r="BA27" s="8" t="n">
        <v>0</v>
      </c>
      <c r="BB27" s="8" t="n">
        <v>0</v>
      </c>
      <c r="BC27" s="8" t="n">
        <v>0.00149315930430188</v>
      </c>
      <c r="BD27" s="8" t="n">
        <v>0</v>
      </c>
      <c r="BE27" s="8" t="n">
        <v>0.000955543304662755</v>
      </c>
      <c r="BF27" s="8" t="n">
        <v>0.00163148222888063</v>
      </c>
      <c r="BG27" s="8" t="n">
        <v>0.00205735180913685</v>
      </c>
      <c r="BH27" s="8" t="n">
        <v>0.000886738125519223</v>
      </c>
      <c r="BI27" s="8" t="n">
        <v>0</v>
      </c>
      <c r="BJ27" s="8" t="n">
        <v>0.00168548735345338</v>
      </c>
      <c r="BK27" s="8" t="n">
        <v>0.00106704751951862</v>
      </c>
      <c r="BL27" s="8" t="n">
        <v>0</v>
      </c>
      <c r="BM27" s="8" t="n">
        <v>0</v>
      </c>
      <c r="BN27" s="8" t="n">
        <v>0</v>
      </c>
      <c r="BO27" s="8" t="n">
        <v>0</v>
      </c>
      <c r="BP27" s="8" t="n">
        <v>0.00203488378888717</v>
      </c>
      <c r="BQ27" s="8" t="n">
        <v>0.00136556856207286</v>
      </c>
      <c r="BR27" s="8" t="n">
        <v>0</v>
      </c>
      <c r="BS27" s="8" t="n">
        <v>0.00180333175064756</v>
      </c>
      <c r="BT27" s="8" t="n">
        <v>0.0010338843819748</v>
      </c>
      <c r="BU27" s="8" t="n">
        <v>0.00127393044484192</v>
      </c>
      <c r="BV27" s="8" t="n">
        <v>0.00183329496077719</v>
      </c>
      <c r="BW27" s="8" t="n">
        <v>0.00143582185160309</v>
      </c>
      <c r="BX27" s="8" t="n">
        <v>0.00102059583293459</v>
      </c>
    </row>
    <row r="28" customFormat="false" ht="17.25" hidden="false" customHeight="true" outlineLevel="0" collapsed="false">
      <c r="A28" s="1" t="s">
        <v>25</v>
      </c>
      <c r="B28" s="8" t="n">
        <v>0.417893948486241</v>
      </c>
      <c r="C28" s="8" t="n">
        <v>0.413259319611354</v>
      </c>
      <c r="D28" s="8" t="n">
        <v>0.41295633269949</v>
      </c>
      <c r="E28" s="8" t="n">
        <v>0.449197987039881</v>
      </c>
      <c r="F28" s="8" t="n">
        <v>0.420080194792882</v>
      </c>
      <c r="G28" s="8" t="n">
        <v>0.400104564475746</v>
      </c>
      <c r="H28" s="8" t="n">
        <v>0.413497362024614</v>
      </c>
      <c r="I28" s="8" t="n">
        <v>0.591907264671498</v>
      </c>
      <c r="J28" s="8" t="n">
        <v>0.33515414456555</v>
      </c>
      <c r="K28" s="8" t="n">
        <v>0.332433412064037</v>
      </c>
      <c r="L28" s="8" t="n">
        <v>0.35661657062511</v>
      </c>
      <c r="M28" s="8" t="n">
        <v>0.348209110859169</v>
      </c>
      <c r="N28" s="8" t="n">
        <v>0.597994240658383</v>
      </c>
      <c r="O28" s="8" t="n">
        <v>0.542249778325604</v>
      </c>
      <c r="P28" s="8" t="n">
        <v>0.399990889592638</v>
      </c>
      <c r="Q28" s="8" t="n">
        <v>0.359142397191842</v>
      </c>
      <c r="R28" s="8" t="n">
        <v>0.347416079794909</v>
      </c>
      <c r="S28" s="8" t="n">
        <v>0.32802097433975</v>
      </c>
      <c r="T28" s="8" t="n">
        <v>0.36436643809085</v>
      </c>
      <c r="U28" s="8" t="n">
        <v>0.337470673852551</v>
      </c>
      <c r="V28" s="8" t="n">
        <v>0.345793188293938</v>
      </c>
      <c r="W28" s="8" t="n">
        <v>0.361013387296537</v>
      </c>
      <c r="X28" s="8" t="n">
        <v>0.371415681738627</v>
      </c>
      <c r="Y28" s="8" t="n">
        <v>0.449330689505771</v>
      </c>
      <c r="Z28" s="8" t="n">
        <v>0.438921967198388</v>
      </c>
      <c r="AA28" s="8" t="n">
        <v>0.451673611423994</v>
      </c>
      <c r="AB28" s="8" t="n">
        <v>0.450259137133657</v>
      </c>
      <c r="AC28" s="8" t="n">
        <v>0.372095214946835</v>
      </c>
      <c r="AD28" s="8" t="n">
        <v>0.357105942939376</v>
      </c>
      <c r="AE28" s="8" t="n">
        <v>0.358275889968059</v>
      </c>
      <c r="AF28" s="8" t="n">
        <v>0.35449350618426</v>
      </c>
      <c r="AG28" s="8" t="n">
        <v>0.34182509156297</v>
      </c>
      <c r="AH28" s="8" t="n">
        <v>0.391483137403317</v>
      </c>
      <c r="AI28" s="8" t="n">
        <v>0.357349269528311</v>
      </c>
      <c r="AJ28" s="8" t="n">
        <v>0.38741898999489</v>
      </c>
      <c r="AK28" s="8" t="n">
        <v>0.354010302502229</v>
      </c>
      <c r="AL28" s="8" t="n">
        <v>0.366575147531329</v>
      </c>
      <c r="AM28" s="8" t="n">
        <v>0.370393000576959</v>
      </c>
      <c r="AN28" s="8" t="n">
        <v>0.371654124387006</v>
      </c>
      <c r="AO28" s="8" t="n">
        <v>0.356020833648867</v>
      </c>
      <c r="AP28" s="8" t="n">
        <v>0.400898167338969</v>
      </c>
      <c r="AQ28" s="8" t="n">
        <v>0.439765097249108</v>
      </c>
      <c r="AR28" s="8" t="n">
        <v>0.446522774740469</v>
      </c>
      <c r="AS28" s="8" t="n">
        <v>0.452535094557295</v>
      </c>
      <c r="AT28" s="8" t="n">
        <v>0.481762595099053</v>
      </c>
      <c r="AU28" s="8" t="n">
        <v>0.471690767554997</v>
      </c>
      <c r="AV28" s="8" t="n">
        <v>0.476342658059854</v>
      </c>
      <c r="AW28" s="8" t="n">
        <v>0.360813476943828</v>
      </c>
      <c r="AX28" s="8" t="n">
        <v>0.989822460339379</v>
      </c>
      <c r="AY28" s="8" t="n">
        <v>1.01014795116743</v>
      </c>
      <c r="AZ28" s="8" t="n">
        <v>0.421281023581104</v>
      </c>
      <c r="BA28" s="8" t="n">
        <v>0.372633119406438</v>
      </c>
      <c r="BB28" s="8" t="n">
        <v>0.376186758558233</v>
      </c>
      <c r="BC28" s="8" t="n">
        <v>0.464662155712797</v>
      </c>
      <c r="BD28" s="8" t="n">
        <v>0.369580473359993</v>
      </c>
      <c r="BE28" s="8" t="n">
        <v>0.478976024063098</v>
      </c>
      <c r="BF28" s="8" t="n">
        <v>0.48868338066606</v>
      </c>
      <c r="BG28" s="8" t="n">
        <v>0.470486914078211</v>
      </c>
      <c r="BH28" s="8" t="n">
        <v>0.343325103820238</v>
      </c>
      <c r="BI28" s="8" t="n">
        <v>0.355714624793568</v>
      </c>
      <c r="BJ28" s="8" t="n">
        <v>0.370011318513178</v>
      </c>
      <c r="BK28" s="8" t="n">
        <v>0.37663971593148</v>
      </c>
      <c r="BL28" s="8" t="n">
        <v>0.344941034236403</v>
      </c>
      <c r="BM28" s="8" t="n">
        <v>0.383516978518409</v>
      </c>
      <c r="BN28" s="8" t="n">
        <v>0.363418515437497</v>
      </c>
      <c r="BO28" s="8" t="n">
        <v>0.362465155944613</v>
      </c>
      <c r="BP28" s="8" t="n">
        <v>0.36657814857997</v>
      </c>
      <c r="BQ28" s="8" t="n">
        <v>0.516995516463306</v>
      </c>
      <c r="BR28" s="8" t="n">
        <v>0.351026771964762</v>
      </c>
      <c r="BS28" s="8" t="n">
        <v>0.419889101979067</v>
      </c>
      <c r="BT28" s="8" t="n">
        <v>0.358683458916296</v>
      </c>
      <c r="BU28" s="8" t="n">
        <v>0.352970133730542</v>
      </c>
      <c r="BV28" s="8" t="n">
        <v>0.338349426684905</v>
      </c>
      <c r="BW28" s="8" t="n">
        <v>0.352410653624533</v>
      </c>
      <c r="BX28" s="8" t="n">
        <v>0.352356795536416</v>
      </c>
    </row>
    <row r="29" customFormat="false" ht="17.25" hidden="false" customHeight="true" outlineLevel="0" collapsed="false">
      <c r="A29" s="1" t="s">
        <v>26</v>
      </c>
      <c r="B29" s="8" t="n">
        <v>0.00342163331844454</v>
      </c>
      <c r="C29" s="8" t="n">
        <v>0.00170366859923416</v>
      </c>
      <c r="D29" s="8" t="n">
        <v>0.00322332589958843</v>
      </c>
      <c r="E29" s="8" t="n">
        <v>0.00298690589691804</v>
      </c>
      <c r="F29" s="8" t="n">
        <v>0.00250457618640925</v>
      </c>
      <c r="G29" s="8" t="n">
        <v>0.00224451555423772</v>
      </c>
      <c r="H29" s="8" t="n">
        <v>0.00147847951586145</v>
      </c>
      <c r="I29" s="8" t="n">
        <v>0.00363377429942899</v>
      </c>
      <c r="J29" s="8" t="n">
        <v>0.00245561008493266</v>
      </c>
      <c r="K29" s="8" t="n">
        <v>0.00302012967963437</v>
      </c>
      <c r="L29" s="8" t="n">
        <v>0.00212258182204092</v>
      </c>
      <c r="M29" s="8" t="n">
        <v>0.00339975387008351</v>
      </c>
      <c r="N29" s="8" t="n">
        <v>0.00239117981842776</v>
      </c>
      <c r="O29" s="8" t="n">
        <v>0.00213170102146066</v>
      </c>
      <c r="P29" s="8" t="n">
        <v>0.00195309332245653</v>
      </c>
      <c r="Q29" s="8" t="n">
        <v>0.00232698149398064</v>
      </c>
      <c r="R29" s="8" t="n">
        <v>0.00140502645187121</v>
      </c>
      <c r="S29" s="8" t="n">
        <v>0.00193069998832793</v>
      </c>
      <c r="T29" s="8" t="n">
        <v>0.00283944526041124</v>
      </c>
      <c r="U29" s="8" t="n">
        <v>0.00311639961100609</v>
      </c>
      <c r="V29" s="8" t="n">
        <v>0.00237849215250956</v>
      </c>
      <c r="W29" s="8" t="n">
        <v>0.00292729582406949</v>
      </c>
      <c r="X29" s="8" t="n">
        <v>0.0031363383718622</v>
      </c>
      <c r="Y29" s="8" t="n">
        <v>0.00170102343709292</v>
      </c>
      <c r="Z29" s="8" t="n">
        <v>0.00225096932887173</v>
      </c>
      <c r="AA29" s="8" t="n">
        <v>0.00200367122305127</v>
      </c>
      <c r="AB29" s="8" t="n">
        <v>0.00124926311827626</v>
      </c>
      <c r="AC29" s="8" t="n">
        <v>0.002371943157444</v>
      </c>
      <c r="AD29" s="8" t="n">
        <v>0.00313589245896423</v>
      </c>
      <c r="AE29" s="8" t="n">
        <v>0.00168560135300664</v>
      </c>
      <c r="AF29" s="8" t="n">
        <v>0.00205562475133853</v>
      </c>
      <c r="AG29" s="8" t="n">
        <v>0.00266583793735507</v>
      </c>
      <c r="AH29" s="8" t="n">
        <v>0.00181870168428155</v>
      </c>
      <c r="AI29" s="8" t="n">
        <v>0.00207228005531417</v>
      </c>
      <c r="AJ29" s="8" t="n">
        <v>0.00158720936068095</v>
      </c>
      <c r="AK29" s="8" t="n">
        <v>0.00260220732862259</v>
      </c>
      <c r="AL29" s="8" t="n">
        <v>0.00245668721104698</v>
      </c>
      <c r="AM29" s="8" t="n">
        <v>0.00148481108670697</v>
      </c>
      <c r="AN29" s="8" t="n">
        <v>0.0032584422535099</v>
      </c>
      <c r="AO29" s="8" t="n">
        <v>0.00344358081051172</v>
      </c>
      <c r="AP29" s="8" t="n">
        <v>0.00357071434008688</v>
      </c>
      <c r="AQ29" s="8" t="n">
        <v>0.00208789832585923</v>
      </c>
      <c r="AR29" s="8" t="n">
        <v>0.00152419816194763</v>
      </c>
      <c r="AS29" s="8" t="n">
        <v>0.00306361149158961</v>
      </c>
      <c r="AT29" s="8" t="n">
        <v>0.00211128862763538</v>
      </c>
      <c r="AU29" s="8" t="n">
        <v>0.00231932462962846</v>
      </c>
      <c r="AV29" s="8" t="n">
        <v>0.00329733531660391</v>
      </c>
      <c r="AW29" s="8" t="n">
        <v>0.00410508700021497</v>
      </c>
      <c r="AX29" s="8" t="n">
        <v>0.0338052048162212</v>
      </c>
      <c r="AY29" s="8" t="n">
        <v>0.0408455979772481</v>
      </c>
      <c r="AZ29" s="8" t="n">
        <v>0.00180261134549536</v>
      </c>
      <c r="BA29" s="8" t="n">
        <v>0.00225127617124618</v>
      </c>
      <c r="BB29" s="8" t="n">
        <v>0.00251292706085297</v>
      </c>
      <c r="BC29" s="8" t="n">
        <v>0.00205392462189343</v>
      </c>
      <c r="BD29" s="8" t="n">
        <v>0.00206971194063067</v>
      </c>
      <c r="BE29" s="8" t="n">
        <v>0.00208682810465358</v>
      </c>
      <c r="BF29" s="8" t="n">
        <v>0.00225073637458451</v>
      </c>
      <c r="BG29" s="8" t="n">
        <v>0.0018674995341795</v>
      </c>
      <c r="BH29" s="8" t="n">
        <v>0.0019538513027067</v>
      </c>
      <c r="BI29" s="8" t="n">
        <v>0.00145537083527016</v>
      </c>
      <c r="BJ29" s="8" t="n">
        <v>0.00294320434714358</v>
      </c>
      <c r="BK29" s="8" t="n">
        <v>0.00221756241526468</v>
      </c>
      <c r="BL29" s="8" t="n">
        <v>0.0015798757861757</v>
      </c>
      <c r="BM29" s="8" t="n">
        <v>0.00270903620940635</v>
      </c>
      <c r="BN29" s="8" t="n">
        <v>0.00181111065849853</v>
      </c>
      <c r="BO29" s="8" t="n">
        <v>0.00284350705146582</v>
      </c>
      <c r="BP29" s="8" t="n">
        <v>0.00165093293714698</v>
      </c>
      <c r="BQ29" s="8" t="n">
        <v>0.00235299843647095</v>
      </c>
      <c r="BR29" s="8" t="n">
        <v>0.00246444895710937</v>
      </c>
      <c r="BS29" s="8" t="n">
        <v>0.00314277332534811</v>
      </c>
      <c r="BT29" s="8" t="n">
        <v>0.00241784606432961</v>
      </c>
      <c r="BU29" s="8" t="n">
        <v>0.00206253065607991</v>
      </c>
      <c r="BV29" s="8" t="n">
        <v>0.00231806181789713</v>
      </c>
      <c r="BW29" s="8" t="n">
        <v>0.00192397975769214</v>
      </c>
      <c r="BX29" s="8" t="n">
        <v>0.000955053924053271</v>
      </c>
    </row>
    <row r="30" customFormat="false" ht="17.25" hidden="false" customHeight="true" outlineLevel="0" collapsed="false">
      <c r="A30" s="1" t="s">
        <v>27</v>
      </c>
      <c r="B30" s="8" t="n">
        <v>2.09203040457625</v>
      </c>
      <c r="C30" s="8" t="n">
        <v>2.09941070515496</v>
      </c>
      <c r="D30" s="8" t="n">
        <v>2.11190181400377</v>
      </c>
      <c r="E30" s="8" t="n">
        <v>2.01900063427872</v>
      </c>
      <c r="F30" s="8" t="n">
        <v>2.04399382218093</v>
      </c>
      <c r="G30" s="8" t="n">
        <v>2.05865151383218</v>
      </c>
      <c r="H30" s="8" t="n">
        <v>2.04751635685156</v>
      </c>
      <c r="I30" s="8" t="n">
        <v>1.98491606362547</v>
      </c>
      <c r="J30" s="8" t="n">
        <v>2.0826245285692</v>
      </c>
      <c r="K30" s="8" t="n">
        <v>2.06995952967574</v>
      </c>
      <c r="L30" s="8" t="n">
        <v>2.05012267724556</v>
      </c>
      <c r="M30" s="8" t="n">
        <v>2.04402815925722</v>
      </c>
      <c r="N30" s="8" t="n">
        <v>2.00930470853287</v>
      </c>
      <c r="O30" s="8" t="n">
        <v>2.03398493894679</v>
      </c>
      <c r="P30" s="8" t="n">
        <v>1.98883820766172</v>
      </c>
      <c r="Q30" s="8" t="n">
        <v>2.06000827991505</v>
      </c>
      <c r="R30" s="8" t="n">
        <v>2.08249694469361</v>
      </c>
      <c r="S30" s="8" t="n">
        <v>2.05058277119764</v>
      </c>
      <c r="T30" s="8" t="n">
        <v>2.02127923455954</v>
      </c>
      <c r="U30" s="8" t="n">
        <v>2.04377616943613</v>
      </c>
      <c r="V30" s="8" t="n">
        <v>2.05466042013709</v>
      </c>
      <c r="W30" s="8" t="n">
        <v>2.07415930989997</v>
      </c>
      <c r="X30" s="8" t="n">
        <v>2.0533375557529</v>
      </c>
      <c r="Y30" s="8" t="n">
        <v>2.17957429624553</v>
      </c>
      <c r="Z30" s="8" t="n">
        <v>2.17291267158906</v>
      </c>
      <c r="AA30" s="8" t="n">
        <v>2.16587357981496</v>
      </c>
      <c r="AB30" s="8" t="n">
        <v>2.17312764994775</v>
      </c>
      <c r="AC30" s="8" t="n">
        <v>2.03642958552666</v>
      </c>
      <c r="AD30" s="8" t="n">
        <v>2.0585077466676</v>
      </c>
      <c r="AE30" s="8" t="n">
        <v>2.05607719546511</v>
      </c>
      <c r="AF30" s="8" t="n">
        <v>2.00182589774518</v>
      </c>
      <c r="AG30" s="8" t="n">
        <v>2.03697278778773</v>
      </c>
      <c r="AH30" s="8" t="n">
        <v>1.98191450523552</v>
      </c>
      <c r="AI30" s="8" t="n">
        <v>2.03748524347892</v>
      </c>
      <c r="AJ30" s="8" t="n">
        <v>1.99048315821121</v>
      </c>
      <c r="AK30" s="8" t="n">
        <v>2.03347199881895</v>
      </c>
      <c r="AL30" s="8" t="n">
        <v>2.03686184338818</v>
      </c>
      <c r="AM30" s="8" t="n">
        <v>2.01816472946675</v>
      </c>
      <c r="AN30" s="8" t="n">
        <v>2.00974952192777</v>
      </c>
      <c r="AO30" s="8" t="n">
        <v>2.05204048001189</v>
      </c>
      <c r="AP30" s="8" t="n">
        <v>2.11421772437426</v>
      </c>
      <c r="AQ30" s="8" t="n">
        <v>2.07985292136471</v>
      </c>
      <c r="AR30" s="8" t="n">
        <v>2.07469648134127</v>
      </c>
      <c r="AS30" s="8" t="n">
        <v>2.07291746886615</v>
      </c>
      <c r="AT30" s="8" t="n">
        <v>2.08786118291834</v>
      </c>
      <c r="AU30" s="8" t="n">
        <v>2.1078423025855</v>
      </c>
      <c r="AV30" s="8" t="n">
        <v>2.09825717953428</v>
      </c>
      <c r="AW30" s="8" t="n">
        <v>2.04698930955284</v>
      </c>
      <c r="AX30" s="8" t="n">
        <v>1.80329304646915</v>
      </c>
      <c r="AY30" s="8" t="n">
        <v>1.79235280624906</v>
      </c>
      <c r="AZ30" s="8" t="n">
        <v>2.03478766421248</v>
      </c>
      <c r="BA30" s="8" t="n">
        <v>2.03159873574142</v>
      </c>
      <c r="BB30" s="8" t="n">
        <v>2.03383313015077</v>
      </c>
      <c r="BC30" s="8" t="n">
        <v>2.04325700547156</v>
      </c>
      <c r="BD30" s="8" t="n">
        <v>2.03881402583201</v>
      </c>
      <c r="BE30" s="8" t="n">
        <v>2.04937947561965</v>
      </c>
      <c r="BF30" s="8" t="n">
        <v>2.03465503495543</v>
      </c>
      <c r="BG30" s="8" t="n">
        <v>2.0507877190669</v>
      </c>
      <c r="BH30" s="8" t="n">
        <v>2.04988287166142</v>
      </c>
      <c r="BI30" s="8" t="n">
        <v>2.06077226043927</v>
      </c>
      <c r="BJ30" s="8" t="n">
        <v>2.03499212332418</v>
      </c>
      <c r="BK30" s="8" t="n">
        <v>2.01578240974857</v>
      </c>
      <c r="BL30" s="8" t="n">
        <v>2.04774985824941</v>
      </c>
      <c r="BM30" s="8" t="n">
        <v>1.9645977493048</v>
      </c>
      <c r="BN30" s="8" t="n">
        <v>2.02613431491095</v>
      </c>
      <c r="BO30" s="8" t="n">
        <v>2.04856555898186</v>
      </c>
      <c r="BP30" s="8" t="n">
        <v>2.03745720465459</v>
      </c>
      <c r="BQ30" s="8" t="n">
        <v>2.04149424994667</v>
      </c>
      <c r="BR30" s="8" t="n">
        <v>1.99610035563706</v>
      </c>
      <c r="BS30" s="8" t="n">
        <v>1.98468189131185</v>
      </c>
      <c r="BT30" s="8" t="n">
        <v>2.01461216003841</v>
      </c>
      <c r="BU30" s="8" t="n">
        <v>2.02175044371082</v>
      </c>
      <c r="BV30" s="8" t="n">
        <v>2.01340461084147</v>
      </c>
      <c r="BW30" s="8" t="n">
        <v>2.03314152982943</v>
      </c>
      <c r="BX30" s="8" t="n">
        <v>2.04348426749069</v>
      </c>
    </row>
    <row r="31" customFormat="false" ht="17.25" hidden="false" customHeight="true" outlineLevel="0" collapsed="false">
      <c r="A31" s="1" t="s">
        <v>28</v>
      </c>
      <c r="B31" s="8" t="n">
        <v>2.86869384310378</v>
      </c>
      <c r="C31" s="8" t="n">
        <v>2.85833935411704</v>
      </c>
      <c r="D31" s="8" t="n">
        <v>2.87671970831907</v>
      </c>
      <c r="E31" s="8" t="n">
        <v>2.82707295789584</v>
      </c>
      <c r="F31" s="8" t="n">
        <v>2.82616361053768</v>
      </c>
      <c r="G31" s="8" t="n">
        <v>2.81689056607043</v>
      </c>
      <c r="H31" s="8" t="n">
        <v>2.82051200644897</v>
      </c>
      <c r="I31" s="8" t="n">
        <v>2.87506393422744</v>
      </c>
      <c r="J31" s="8" t="n">
        <v>2.82669804276805</v>
      </c>
      <c r="K31" s="8" t="n">
        <v>2.81951062984765</v>
      </c>
      <c r="L31" s="8" t="n">
        <v>2.8236885892396</v>
      </c>
      <c r="M31" s="8" t="n">
        <v>2.81527795954573</v>
      </c>
      <c r="N31" s="8" t="n">
        <v>2.88674037230883</v>
      </c>
      <c r="O31" s="8" t="n">
        <v>2.8716665380788</v>
      </c>
      <c r="P31" s="8" t="n">
        <v>2.81335402362042</v>
      </c>
      <c r="Q31" s="8" t="n">
        <v>2.82400043985288</v>
      </c>
      <c r="R31" s="8" t="n">
        <v>2.82956915444552</v>
      </c>
      <c r="S31" s="8" t="n">
        <v>2.79569593572138</v>
      </c>
      <c r="T31" s="8" t="n">
        <v>2.79914040026252</v>
      </c>
      <c r="U31" s="8" t="n">
        <v>2.80359863696373</v>
      </c>
      <c r="V31" s="8" t="n">
        <v>2.82296239063791</v>
      </c>
      <c r="W31" s="8" t="n">
        <v>2.83056948945422</v>
      </c>
      <c r="X31" s="8" t="n">
        <v>2.81857716063986</v>
      </c>
      <c r="Y31" s="8" t="n">
        <v>2.87550362014456</v>
      </c>
      <c r="Z31" s="8" t="n">
        <v>2.86206842828524</v>
      </c>
      <c r="AA31" s="8" t="n">
        <v>2.86751284803622</v>
      </c>
      <c r="AB31" s="8" t="n">
        <v>2.87041334734742</v>
      </c>
      <c r="AC31" s="8" t="n">
        <v>2.81065492812341</v>
      </c>
      <c r="AD31" s="8" t="n">
        <v>2.81405996457941</v>
      </c>
      <c r="AE31" s="8" t="n">
        <v>2.82022304085479</v>
      </c>
      <c r="AF31" s="8" t="n">
        <v>2.79527809292785</v>
      </c>
      <c r="AG31" s="8" t="n">
        <v>2.80756837918238</v>
      </c>
      <c r="AH31" s="8" t="n">
        <v>2.78684862122662</v>
      </c>
      <c r="AI31" s="8" t="n">
        <v>2.80517834263668</v>
      </c>
      <c r="AJ31" s="8" t="n">
        <v>2.7822752472626</v>
      </c>
      <c r="AK31" s="8" t="n">
        <v>2.80416084807806</v>
      </c>
      <c r="AL31" s="8" t="n">
        <v>2.79680394943504</v>
      </c>
      <c r="AM31" s="8" t="n">
        <v>2.79067350156035</v>
      </c>
      <c r="AN31" s="8" t="n">
        <v>2.78227207894027</v>
      </c>
      <c r="AO31" s="8" t="n">
        <v>2.80644527621969</v>
      </c>
      <c r="AP31" s="8" t="n">
        <v>2.84670614039822</v>
      </c>
      <c r="AQ31" s="8" t="n">
        <v>2.83416327606888</v>
      </c>
      <c r="AR31" s="8" t="n">
        <v>2.84181215508404</v>
      </c>
      <c r="AS31" s="8" t="n">
        <v>2.85136522106916</v>
      </c>
      <c r="AT31" s="8" t="n">
        <v>2.83671942938219</v>
      </c>
      <c r="AU31" s="8" t="n">
        <v>2.85011502531887</v>
      </c>
      <c r="AV31" s="8" t="n">
        <v>2.84329193984722</v>
      </c>
      <c r="AW31" s="8" t="n">
        <v>2.80740128806144</v>
      </c>
      <c r="AX31" s="8" t="n">
        <v>2.91147346272175</v>
      </c>
      <c r="AY31" s="8" t="n">
        <v>2.92547168626982</v>
      </c>
      <c r="AZ31" s="8" t="n">
        <v>2.81813096163834</v>
      </c>
      <c r="BA31" s="8" t="n">
        <v>2.80929186336609</v>
      </c>
      <c r="BB31" s="8" t="n">
        <v>2.81099561148562</v>
      </c>
      <c r="BC31" s="8" t="n">
        <v>2.83339213977572</v>
      </c>
      <c r="BD31" s="8" t="n">
        <v>2.80909078785653</v>
      </c>
      <c r="BE31" s="8" t="n">
        <v>2.83921123388111</v>
      </c>
      <c r="BF31" s="8" t="n">
        <v>2.83991183284656</v>
      </c>
      <c r="BG31" s="8" t="n">
        <v>2.8364823538965</v>
      </c>
      <c r="BH31" s="8" t="n">
        <v>2.81003376878803</v>
      </c>
      <c r="BI31" s="8" t="n">
        <v>2.81361075871111</v>
      </c>
      <c r="BJ31" s="8" t="n">
        <v>2.80910472565168</v>
      </c>
      <c r="BK31" s="8" t="n">
        <v>2.80229429373646</v>
      </c>
      <c r="BL31" s="8" t="n">
        <v>2.81092303928794</v>
      </c>
      <c r="BM31" s="8" t="n">
        <v>2.77636500692476</v>
      </c>
      <c r="BN31" s="8" t="n">
        <v>2.80512556996705</v>
      </c>
      <c r="BO31" s="8" t="n">
        <v>2.81772122749163</v>
      </c>
      <c r="BP31" s="8" t="n">
        <v>2.81472260399628</v>
      </c>
      <c r="BQ31" s="8" t="n">
        <v>2.85902790295549</v>
      </c>
      <c r="BR31" s="8" t="n">
        <v>2.78413202539419</v>
      </c>
      <c r="BS31" s="8" t="n">
        <v>2.7906404594759</v>
      </c>
      <c r="BT31" s="8" t="n">
        <v>2.78619175557325</v>
      </c>
      <c r="BU31" s="8" t="n">
        <v>2.78645856482551</v>
      </c>
      <c r="BV31" s="8" t="n">
        <v>2.78675424670823</v>
      </c>
      <c r="BW31" s="8" t="n">
        <v>2.7803698525771</v>
      </c>
      <c r="BX31" s="8" t="n">
        <v>2.79121958964601</v>
      </c>
    </row>
    <row r="32" customFormat="false" ht="17.25" hidden="false" customHeight="true" outlineLevel="0" collapsed="false">
      <c r="A32" s="1" t="s">
        <v>29</v>
      </c>
      <c r="B32" s="8" t="n">
        <v>0.00332463080262</v>
      </c>
      <c r="C32" s="8" t="n">
        <v>0.00655151714169403</v>
      </c>
      <c r="D32" s="8" t="n">
        <v>0.00951928049578873</v>
      </c>
      <c r="E32" s="8" t="n">
        <v>0.0023859285175218</v>
      </c>
      <c r="F32" s="8" t="n">
        <v>0.00236248655661618</v>
      </c>
      <c r="G32" s="8" t="n">
        <v>0.0021996496970463</v>
      </c>
      <c r="H32" s="8" t="n">
        <v>0.00422363651446777</v>
      </c>
      <c r="I32" s="8" t="n">
        <v>0.00337245387474929</v>
      </c>
      <c r="J32" s="8" t="n">
        <v>0.00163489169067801</v>
      </c>
      <c r="K32" s="8" t="n">
        <v>0.00126565379558083</v>
      </c>
      <c r="L32" s="8" t="n">
        <v>0.00252891473785419</v>
      </c>
      <c r="M32" s="8" t="n">
        <v>0.00241958426187099</v>
      </c>
      <c r="N32" s="8" t="n">
        <v>0.00502303426362825</v>
      </c>
      <c r="O32" s="8" t="n">
        <v>0.0027984609172882</v>
      </c>
      <c r="P32" s="8" t="n">
        <v>0.00262649641900919</v>
      </c>
      <c r="Q32" s="8" t="n">
        <v>0.00217840668806088</v>
      </c>
      <c r="R32" s="8" t="n">
        <v>0.00173055659693977</v>
      </c>
      <c r="S32" s="8" t="n">
        <v>0.00401345156945624</v>
      </c>
      <c r="T32" s="8" t="n">
        <v>0.00293735951405171</v>
      </c>
      <c r="U32" s="8" t="n">
        <v>0.0028427664023836</v>
      </c>
      <c r="V32" s="8" t="n">
        <v>0.004865699432298</v>
      </c>
      <c r="W32" s="8" t="n">
        <v>0.00463261430684381</v>
      </c>
      <c r="X32" s="8" t="n">
        <v>0.00756846031844093</v>
      </c>
      <c r="Y32" s="8" t="n">
        <v>0.00165460110875839</v>
      </c>
      <c r="Z32" s="8" t="n">
        <v>0.00289449296096923</v>
      </c>
      <c r="AA32" s="8" t="n">
        <v>0.00388378895031833</v>
      </c>
      <c r="AB32" s="8" t="n">
        <v>0.00336199187740944</v>
      </c>
      <c r="AC32" s="8" t="n">
        <v>0.00289940566727057</v>
      </c>
      <c r="AD32" s="8" t="n">
        <v>0.00258233301393396</v>
      </c>
      <c r="AE32" s="8" t="n">
        <v>0.00321393833058394</v>
      </c>
      <c r="AF32" s="8" t="n">
        <v>0.00141976001082767</v>
      </c>
      <c r="AG32" s="8" t="n">
        <v>0.00179125272019322</v>
      </c>
      <c r="AH32" s="8" t="n">
        <v>0.00117742102536335</v>
      </c>
      <c r="AI32" s="8" t="n">
        <v>0.00320652160752278</v>
      </c>
      <c r="AJ32" s="8" t="n">
        <v>0.00160622870252078</v>
      </c>
      <c r="AK32" s="8" t="n">
        <v>0.00189758932758493</v>
      </c>
      <c r="AL32" s="8" t="n">
        <v>0.00516396694408296</v>
      </c>
      <c r="AM32" s="8" t="n">
        <v>0.00188601563390192</v>
      </c>
      <c r="AN32" s="8" t="n">
        <v>0.00225039621092161</v>
      </c>
      <c r="AO32" s="8" t="n">
        <v>0.00828807122568357</v>
      </c>
      <c r="AP32" s="8" t="n">
        <v>0.00427587345736634</v>
      </c>
      <c r="AQ32" s="8" t="n">
        <v>0.00285212588004592</v>
      </c>
      <c r="AR32" s="8" t="n">
        <v>0.00390318241428225</v>
      </c>
      <c r="AS32" s="8" t="n">
        <v>0.00361187557893827</v>
      </c>
      <c r="AT32" s="8" t="n">
        <v>0.0048150641465634</v>
      </c>
      <c r="AU32" s="8" t="n">
        <v>0.0017929364612897</v>
      </c>
      <c r="AV32" s="8" t="n">
        <v>0.00376564731407812</v>
      </c>
      <c r="AW32" s="8" t="n">
        <v>0.0147399929825038</v>
      </c>
      <c r="AX32" s="8" t="n">
        <v>0.0220976716555551</v>
      </c>
      <c r="AY32" s="8" t="n">
        <v>0.0201029165725254</v>
      </c>
      <c r="AZ32" s="8" t="n">
        <v>0.0060080696586403</v>
      </c>
      <c r="BA32" s="8" t="n">
        <v>0.00414298737973816</v>
      </c>
      <c r="BB32" s="8" t="n">
        <v>0.00649004787739878</v>
      </c>
      <c r="BC32" s="8" t="n">
        <v>0.00154951143966395</v>
      </c>
      <c r="BD32" s="8" t="n">
        <v>0.00203462595031344</v>
      </c>
      <c r="BE32" s="8" t="n">
        <v>0.00213363791790753</v>
      </c>
      <c r="BF32" s="8" t="n">
        <v>0</v>
      </c>
      <c r="BG32" s="8" t="n">
        <v>0</v>
      </c>
      <c r="BH32" s="8" t="n">
        <v>0.00211292808905246</v>
      </c>
      <c r="BI32" s="8" t="n">
        <v>0.00755207020366943</v>
      </c>
      <c r="BJ32" s="8" t="n">
        <v>0.0100742449376655</v>
      </c>
      <c r="BK32" s="8" t="n">
        <v>0.00605697106149992</v>
      </c>
      <c r="BL32" s="8" t="n">
        <v>0.00505872606654312</v>
      </c>
      <c r="BM32" s="8" t="n">
        <v>0.00676728787293717</v>
      </c>
      <c r="BN32" s="8" t="n">
        <v>0.00726267729689736</v>
      </c>
      <c r="BO32" s="8" t="n">
        <v>0.011223823128158</v>
      </c>
      <c r="BP32" s="8" t="n">
        <v>0.0038417114012681</v>
      </c>
      <c r="BQ32" s="8" t="n">
        <v>0.00200521611632404</v>
      </c>
      <c r="BR32" s="8" t="n">
        <v>0.00184424894047859</v>
      </c>
      <c r="BS32" s="8" t="n">
        <v>0.00203814285569318</v>
      </c>
      <c r="BT32" s="8" t="n">
        <v>0.00274025078073068</v>
      </c>
      <c r="BU32" s="8" t="n">
        <v>0.00342882132467775</v>
      </c>
      <c r="BV32" s="8" t="n">
        <v>0.00286116466949925</v>
      </c>
      <c r="BW32" s="8" t="n">
        <v>0.00262100808755284</v>
      </c>
      <c r="BX32" s="8" t="n">
        <v>0.00370231173805405</v>
      </c>
    </row>
    <row r="33" customFormat="false" ht="17.25" hidden="false" customHeight="true" outlineLevel="0" collapsed="false">
      <c r="A33" s="1" t="s">
        <v>30</v>
      </c>
      <c r="B33" s="8" t="n">
        <v>0.0226688914466702</v>
      </c>
      <c r="C33" s="8" t="n">
        <v>0.0221289754307849</v>
      </c>
      <c r="D33" s="8" t="n">
        <v>0.0199773531343741</v>
      </c>
      <c r="E33" s="8" t="n">
        <v>0.0117769914780655</v>
      </c>
      <c r="F33" s="8" t="n">
        <v>0.0115740188799698</v>
      </c>
      <c r="G33" s="8" t="n">
        <v>0.0120397001839346</v>
      </c>
      <c r="H33" s="8" t="n">
        <v>0.0109253475890845</v>
      </c>
      <c r="I33" s="8" t="n">
        <v>0.00817335729048717</v>
      </c>
      <c r="J33" s="8" t="n">
        <v>0.00824734366881244</v>
      </c>
      <c r="K33" s="8" t="n">
        <v>0.00882783680155358</v>
      </c>
      <c r="L33" s="8" t="n">
        <v>0.00688148698215043</v>
      </c>
      <c r="M33" s="8" t="n">
        <v>0.00873651630628597</v>
      </c>
      <c r="N33" s="8" t="n">
        <v>0.00779135914567373</v>
      </c>
      <c r="O33" s="8" t="n">
        <v>0.00831562054952549</v>
      </c>
      <c r="P33" s="8" t="n">
        <v>0.00932515613754437</v>
      </c>
      <c r="Q33" s="8" t="n">
        <v>0.00955908036513727</v>
      </c>
      <c r="R33" s="8" t="n">
        <v>0.00836351513920098</v>
      </c>
      <c r="S33" s="8" t="n">
        <v>0.00824541360450701</v>
      </c>
      <c r="T33" s="8" t="n">
        <v>0.00927390520663926</v>
      </c>
      <c r="U33" s="8" t="n">
        <v>0.00835931544617425</v>
      </c>
      <c r="V33" s="8" t="n">
        <v>0.00993639097210385</v>
      </c>
      <c r="W33" s="8" t="n">
        <v>0.00873584333286727</v>
      </c>
      <c r="X33" s="8" t="n">
        <v>0.0111302585184228</v>
      </c>
      <c r="Y33" s="8" t="n">
        <v>0.00365868884011511</v>
      </c>
      <c r="Z33" s="8" t="n">
        <v>0.00326425665907191</v>
      </c>
      <c r="AA33" s="8" t="n">
        <v>0.00370451480870893</v>
      </c>
      <c r="AB33" s="8" t="n">
        <v>0.0047391316838247</v>
      </c>
      <c r="AC33" s="8" t="n">
        <v>0.0105910472922411</v>
      </c>
      <c r="AD33" s="8" t="n">
        <v>0.00906182853583019</v>
      </c>
      <c r="AE33" s="8" t="n">
        <v>0.00879878848740154</v>
      </c>
      <c r="AF33" s="8" t="n">
        <v>0.00919836463888334</v>
      </c>
      <c r="AG33" s="8" t="n">
        <v>0.00912182782519789</v>
      </c>
      <c r="AH33" s="8" t="n">
        <v>0.00647247390766698</v>
      </c>
      <c r="AI33" s="8" t="n">
        <v>0.00971416263703318</v>
      </c>
      <c r="AJ33" s="8" t="n">
        <v>0.00621244609222028</v>
      </c>
      <c r="AK33" s="8" t="n">
        <v>0.0072534000060244</v>
      </c>
      <c r="AL33" s="8" t="n">
        <v>0.00822613599788238</v>
      </c>
      <c r="AM33" s="8" t="n">
        <v>0.00572738109743463</v>
      </c>
      <c r="AN33" s="8" t="n">
        <v>0.00700184583548459</v>
      </c>
      <c r="AO33" s="8" t="n">
        <v>0.00859603826043287</v>
      </c>
      <c r="AP33" s="8" t="n">
        <v>0.0120338980545997</v>
      </c>
      <c r="AQ33" s="8" t="n">
        <v>0.0121325396662296</v>
      </c>
      <c r="AR33" s="8" t="n">
        <v>0.010449657954524</v>
      </c>
      <c r="AS33" s="8" t="n">
        <v>0.0123347870602057</v>
      </c>
      <c r="AT33" s="8" t="n">
        <v>0.0049736973982692</v>
      </c>
      <c r="AU33" s="8" t="n">
        <v>0.00258279666330489</v>
      </c>
      <c r="AV33" s="8" t="n">
        <v>0.00491502439716014</v>
      </c>
      <c r="AW33" s="8" t="n">
        <v>0.00908376148135455</v>
      </c>
      <c r="AX33" s="8" t="n">
        <v>0.0052054993531025</v>
      </c>
      <c r="AY33" s="8" t="n">
        <v>0.00627123155311122</v>
      </c>
      <c r="AZ33" s="8" t="n">
        <v>0.00917220746833498</v>
      </c>
      <c r="BA33" s="8" t="n">
        <v>0.00912987796789813</v>
      </c>
      <c r="BB33" s="8" t="n">
        <v>0.00961836474527395</v>
      </c>
      <c r="BC33" s="8" t="n">
        <v>0.00721723063560376</v>
      </c>
      <c r="BD33" s="8" t="n">
        <v>0.00769842815206026</v>
      </c>
      <c r="BE33" s="8" t="n">
        <v>0.0054786193969286</v>
      </c>
      <c r="BF33" s="8" t="n">
        <v>0.00439969376015059</v>
      </c>
      <c r="BG33" s="8" t="n">
        <v>0.00728185159510071</v>
      </c>
      <c r="BH33" s="8" t="n">
        <v>0.00730164828208361</v>
      </c>
      <c r="BI33" s="8" t="n">
        <v>0.00739675318853694</v>
      </c>
      <c r="BJ33" s="8" t="n">
        <v>0.00956156373808785</v>
      </c>
      <c r="BK33" s="8" t="n">
        <v>0.0112262921905175</v>
      </c>
      <c r="BL33" s="8" t="n">
        <v>0.00787043665802649</v>
      </c>
      <c r="BM33" s="8" t="n">
        <v>0.0073003069602678</v>
      </c>
      <c r="BN33" s="8" t="n">
        <v>0.00852871215411647</v>
      </c>
      <c r="BO33" s="8" t="n">
        <v>0.0106809073564295</v>
      </c>
      <c r="BP33" s="8" t="n">
        <v>0.00869677534609821</v>
      </c>
      <c r="BQ33" s="8" t="n">
        <v>0.0054335598751291</v>
      </c>
      <c r="BR33" s="8" t="n">
        <v>0.00746351178891285</v>
      </c>
      <c r="BS33" s="8" t="n">
        <v>0.00682954577283623</v>
      </c>
      <c r="BT33" s="8" t="n">
        <v>0.00632166862553735</v>
      </c>
      <c r="BU33" s="8" t="n">
        <v>0.00788043176739271</v>
      </c>
      <c r="BV33" s="8" t="n">
        <v>0.00874001091478194</v>
      </c>
      <c r="BW33" s="8" t="n">
        <v>0.00708274666526472</v>
      </c>
      <c r="BX33" s="8" t="n">
        <v>0.0054866342883602</v>
      </c>
    </row>
    <row r="34" customFormat="false" ht="17.25" hidden="false" customHeight="true" outlineLevel="0" collapsed="false">
      <c r="A34" s="1" t="s">
        <v>31</v>
      </c>
      <c r="B34" s="8" t="n">
        <v>0.0688447416972115</v>
      </c>
      <c r="C34" s="8" t="n">
        <v>0.0755423891439285</v>
      </c>
      <c r="D34" s="8" t="n">
        <v>0.069430791055533</v>
      </c>
      <c r="E34" s="8" t="n">
        <v>0.095366655226323</v>
      </c>
      <c r="F34" s="8" t="n">
        <v>0.0917721358790252</v>
      </c>
      <c r="G34" s="8" t="n">
        <v>0.0882038119119597</v>
      </c>
      <c r="H34" s="8" t="n">
        <v>0.0888805986951048</v>
      </c>
      <c r="I34" s="8" t="n">
        <v>0.110333617793899</v>
      </c>
      <c r="J34" s="8" t="n">
        <v>0.0580697684314653</v>
      </c>
      <c r="K34" s="8" t="n">
        <v>0.0574830363943173</v>
      </c>
      <c r="L34" s="8" t="n">
        <v>0.0623015210627145</v>
      </c>
      <c r="M34" s="8" t="n">
        <v>0.0607464516264372</v>
      </c>
      <c r="N34" s="8" t="n">
        <v>0.118078027788656</v>
      </c>
      <c r="O34" s="8" t="n">
        <v>0.103676757637985</v>
      </c>
      <c r="P34" s="8" t="n">
        <v>0.0691623575265113</v>
      </c>
      <c r="Q34" s="8" t="n">
        <v>0.0598357291990349</v>
      </c>
      <c r="R34" s="8" t="n">
        <v>0.0666228478881247</v>
      </c>
      <c r="S34" s="8" t="n">
        <v>0.064687558516828</v>
      </c>
      <c r="T34" s="8" t="n">
        <v>0.0620919758168414</v>
      </c>
      <c r="U34" s="8" t="n">
        <v>0.0534877874167274</v>
      </c>
      <c r="V34" s="8" t="n">
        <v>0.0594924113488191</v>
      </c>
      <c r="W34" s="8" t="n">
        <v>0.0593452959364914</v>
      </c>
      <c r="X34" s="8" t="n">
        <v>0.0618627683353777</v>
      </c>
      <c r="Y34" s="8" t="n">
        <v>0.0827242026201485</v>
      </c>
      <c r="Z34" s="8" t="n">
        <v>0.0829807503392016</v>
      </c>
      <c r="AA34" s="8" t="n">
        <v>0.0717611931924813</v>
      </c>
      <c r="AB34" s="8" t="n">
        <v>0.0739858608179595</v>
      </c>
      <c r="AC34" s="8" t="n">
        <v>0.0652665335743738</v>
      </c>
      <c r="AD34" s="8" t="n">
        <v>0.0675597161343381</v>
      </c>
      <c r="AE34" s="8" t="n">
        <v>0.0719864484590739</v>
      </c>
      <c r="AF34" s="8" t="n">
        <v>0.0586852449334042</v>
      </c>
      <c r="AG34" s="8" t="n">
        <v>0.0547369586539325</v>
      </c>
      <c r="AH34" s="8" t="n">
        <v>0.0660349294241827</v>
      </c>
      <c r="AI34" s="8" t="n">
        <v>0.0669603767461936</v>
      </c>
      <c r="AJ34" s="8" t="n">
        <v>0.0652020419240739</v>
      </c>
      <c r="AK34" s="8" t="n">
        <v>0.0630417137681646</v>
      </c>
      <c r="AL34" s="8" t="n">
        <v>0.0661668632616507</v>
      </c>
      <c r="AM34" s="8" t="n">
        <v>0.066852612344283</v>
      </c>
      <c r="AN34" s="8" t="n">
        <v>0.067436549399652</v>
      </c>
      <c r="AO34" s="8" t="n">
        <v>0.0554149141989136</v>
      </c>
      <c r="AP34" s="8" t="n">
        <v>0.0855760794227194</v>
      </c>
      <c r="AQ34" s="8" t="n">
        <v>0.0969718588492288</v>
      </c>
      <c r="AR34" s="8" t="n">
        <v>0.0917201553236921</v>
      </c>
      <c r="AS34" s="8" t="n">
        <v>0.1021058579764</v>
      </c>
      <c r="AT34" s="8" t="n">
        <v>0.0737814907359768</v>
      </c>
      <c r="AU34" s="8" t="n">
        <v>0.070295806187745</v>
      </c>
      <c r="AV34" s="8" t="n">
        <v>0.0784827091750196</v>
      </c>
      <c r="AW34" s="8" t="n">
        <v>0.0675731180112812</v>
      </c>
      <c r="AX34" s="8" t="n">
        <v>0.031267927144768</v>
      </c>
      <c r="AY34" s="8" t="n">
        <v>0.0301206520512687</v>
      </c>
      <c r="AZ34" s="8" t="n">
        <v>0.0727237570853185</v>
      </c>
      <c r="BA34" s="8" t="n">
        <v>0.0579568356495525</v>
      </c>
      <c r="BB34" s="8" t="n">
        <v>0.0623016165773811</v>
      </c>
      <c r="BC34" s="8" t="n">
        <v>0.092090698177756</v>
      </c>
      <c r="BD34" s="8" t="n">
        <v>0.0597141880528671</v>
      </c>
      <c r="BE34" s="8" t="n">
        <v>0.088886183140042</v>
      </c>
      <c r="BF34" s="8" t="n">
        <v>0.0894015826654414</v>
      </c>
      <c r="BG34" s="8" t="n">
        <v>0.0916209397263225</v>
      </c>
      <c r="BH34" s="8" t="n">
        <v>0.0579868693853619</v>
      </c>
      <c r="BI34" s="8" t="n">
        <v>0.0620778039045998</v>
      </c>
      <c r="BJ34" s="8" t="n">
        <v>0.0677394633834563</v>
      </c>
      <c r="BK34" s="8" t="n">
        <v>0.0599492008835121</v>
      </c>
      <c r="BL34" s="8" t="n">
        <v>0.0542462593678668</v>
      </c>
      <c r="BM34" s="8" t="n">
        <v>0.0596929282690623</v>
      </c>
      <c r="BN34" s="8" t="n">
        <v>0.0594079695454484</v>
      </c>
      <c r="BO34" s="8" t="n">
        <v>0.0631808175172653</v>
      </c>
      <c r="BP34" s="8" t="n">
        <v>0.0599433951055228</v>
      </c>
      <c r="BQ34" s="8" t="n">
        <v>0.105426505162043</v>
      </c>
      <c r="BR34" s="8" t="n">
        <v>0.061495221042484</v>
      </c>
      <c r="BS34" s="8" t="n">
        <v>0.0725707550226026</v>
      </c>
      <c r="BT34" s="8" t="n">
        <v>0.0639706915979809</v>
      </c>
      <c r="BU34" s="8" t="n">
        <v>0.0617326989567199</v>
      </c>
      <c r="BV34" s="8" t="n">
        <v>0.0570376793838459</v>
      </c>
      <c r="BW34" s="8" t="n">
        <v>0.0649885449523778</v>
      </c>
      <c r="BX34" s="8" t="n">
        <v>0.0688854412297647</v>
      </c>
    </row>
    <row r="35" customFormat="false" ht="17.25" hidden="false" customHeight="true" outlineLevel="0" collapsed="false">
      <c r="A35" s="1" t="s">
        <v>32</v>
      </c>
      <c r="B35" s="8" t="n">
        <v>0.897234841073388</v>
      </c>
      <c r="C35" s="8" t="n">
        <v>0.892704152488517</v>
      </c>
      <c r="D35" s="8" t="n">
        <v>0.88164559002312</v>
      </c>
      <c r="E35" s="8" t="n">
        <v>0.888889576838753</v>
      </c>
      <c r="F35" s="8" t="n">
        <v>0.89864217202015</v>
      </c>
      <c r="G35" s="8" t="n">
        <v>0.896377253781722</v>
      </c>
      <c r="H35" s="8" t="n">
        <v>0.891174339903517</v>
      </c>
      <c r="I35" s="8" t="n">
        <v>0.855664825201793</v>
      </c>
      <c r="J35" s="8" t="n">
        <v>0.912796484147211</v>
      </c>
      <c r="K35" s="8" t="n">
        <v>0.915636968037901</v>
      </c>
      <c r="L35" s="8" t="n">
        <v>0.904167603869683</v>
      </c>
      <c r="M35" s="8" t="n">
        <v>0.914238970437575</v>
      </c>
      <c r="N35" s="8" t="n">
        <v>0.853395105378348</v>
      </c>
      <c r="O35" s="8" t="n">
        <v>0.867732032893991</v>
      </c>
      <c r="P35" s="8" t="n">
        <v>0.901736441077274</v>
      </c>
      <c r="Q35" s="8" t="n">
        <v>0.904470743567215</v>
      </c>
      <c r="R35" s="8" t="n">
        <v>0.90189629480649</v>
      </c>
      <c r="S35" s="8" t="n">
        <v>0.904109262057422</v>
      </c>
      <c r="T35" s="8" t="n">
        <v>0.903124721200607</v>
      </c>
      <c r="U35" s="8" t="n">
        <v>0.913409165709721</v>
      </c>
      <c r="V35" s="8" t="n">
        <v>0.909337514948036</v>
      </c>
      <c r="W35" s="8" t="n">
        <v>0.9087681804</v>
      </c>
      <c r="X35" s="8" t="n">
        <v>0.908894203776779</v>
      </c>
      <c r="Y35" s="8" t="n">
        <v>0.892106175141445</v>
      </c>
      <c r="Z35" s="8" t="n">
        <v>0.90005817709472</v>
      </c>
      <c r="AA35" s="8" t="n">
        <v>0.898667414704688</v>
      </c>
      <c r="AB35" s="8" t="n">
        <v>0.890534613507048</v>
      </c>
      <c r="AC35" s="8" t="n">
        <v>0.896396860716639</v>
      </c>
      <c r="AD35" s="8" t="n">
        <v>0.893887932629277</v>
      </c>
      <c r="AE35" s="8" t="n">
        <v>0.891010021973521</v>
      </c>
      <c r="AF35" s="8" t="n">
        <v>0.89166583867319</v>
      </c>
      <c r="AG35" s="8" t="n">
        <v>0.90529582436986</v>
      </c>
      <c r="AH35" s="8" t="n">
        <v>0.889739913464518</v>
      </c>
      <c r="AI35" s="8" t="n">
        <v>0.898351586973871</v>
      </c>
      <c r="AJ35" s="8" t="n">
        <v>0.892415197600956</v>
      </c>
      <c r="AK35" s="8" t="n">
        <v>0.896955512935528</v>
      </c>
      <c r="AL35" s="8" t="n">
        <v>0.895272295045588</v>
      </c>
      <c r="AM35" s="8" t="n">
        <v>0.897500680234178</v>
      </c>
      <c r="AN35" s="8" t="n">
        <v>0.900139556615657</v>
      </c>
      <c r="AO35" s="8" t="n">
        <v>0.8995354803664</v>
      </c>
      <c r="AP35" s="8" t="n">
        <v>0.868051691127495</v>
      </c>
      <c r="AQ35" s="8" t="n">
        <v>0.872096827272264</v>
      </c>
      <c r="AR35" s="8" t="n">
        <v>0.873805589195965</v>
      </c>
      <c r="AS35" s="8" t="n">
        <v>0.860157207740174</v>
      </c>
      <c r="AT35" s="8" t="n">
        <v>0.895422873107045</v>
      </c>
      <c r="AU35" s="8" t="n">
        <v>0.887862860708593</v>
      </c>
      <c r="AV35" s="8" t="n">
        <v>0.89365642271309</v>
      </c>
      <c r="AW35" s="8" t="n">
        <v>0.878934434948908</v>
      </c>
      <c r="AX35" s="8" t="n">
        <v>0.975485248234083</v>
      </c>
      <c r="AY35" s="8" t="n">
        <v>0.964848048346262</v>
      </c>
      <c r="AZ35" s="8" t="n">
        <v>0.884038828810394</v>
      </c>
      <c r="BA35" s="8" t="n">
        <v>0.904473138847147</v>
      </c>
      <c r="BB35" s="8" t="n">
        <v>0.905120293110584</v>
      </c>
      <c r="BC35" s="8" t="n">
        <v>0.882393067499972</v>
      </c>
      <c r="BD35" s="8" t="n">
        <v>0.89316912560609</v>
      </c>
      <c r="BE35" s="8" t="n">
        <v>0.886592722895253</v>
      </c>
      <c r="BF35" s="8" t="n">
        <v>0.880633837805374</v>
      </c>
      <c r="BG35" s="8" t="n">
        <v>0.878923714335318</v>
      </c>
      <c r="BH35" s="8" t="n">
        <v>0.911583216862603</v>
      </c>
      <c r="BI35" s="8" t="n">
        <v>0.899090806878464</v>
      </c>
      <c r="BJ35" s="8" t="n">
        <v>0.893113957089728</v>
      </c>
      <c r="BK35" s="8" t="n">
        <v>0.909654823761162</v>
      </c>
      <c r="BL35" s="8" t="n">
        <v>0.904337178849167</v>
      </c>
      <c r="BM35" s="8" t="n">
        <v>0.906897549270674</v>
      </c>
      <c r="BN35" s="8" t="n">
        <v>0.897628146263403</v>
      </c>
      <c r="BO35" s="8" t="n">
        <v>0.907637635472788</v>
      </c>
      <c r="BP35" s="8" t="n">
        <v>0.902650706644493</v>
      </c>
      <c r="BQ35" s="8" t="n">
        <v>0.870934395057505</v>
      </c>
      <c r="BR35" s="8" t="n">
        <v>0.913151192965002</v>
      </c>
      <c r="BS35" s="8" t="n">
        <v>0.894753417544187</v>
      </c>
      <c r="BT35" s="8" t="n">
        <v>0.915211015473448</v>
      </c>
      <c r="BU35" s="8" t="n">
        <v>0.911085305816453</v>
      </c>
      <c r="BV35" s="8" t="n">
        <v>0.928411436952452</v>
      </c>
      <c r="BW35" s="8" t="n">
        <v>0.905623163603448</v>
      </c>
      <c r="BX35" s="8" t="n">
        <v>0.90141406902824</v>
      </c>
    </row>
    <row r="36" customFormat="false" ht="17.25" hidden="false" customHeight="true" outlineLevel="0" collapsed="false">
      <c r="A36" s="1" t="s">
        <v>33</v>
      </c>
      <c r="B36" s="8" t="n">
        <v>0</v>
      </c>
      <c r="C36" s="8" t="n">
        <v>0</v>
      </c>
      <c r="D36" s="8" t="n">
        <v>0</v>
      </c>
      <c r="E36" s="8" t="n">
        <v>0</v>
      </c>
      <c r="F36" s="8" t="n">
        <v>0</v>
      </c>
      <c r="G36" s="8" t="n">
        <v>0</v>
      </c>
      <c r="H36" s="8" t="n">
        <v>0</v>
      </c>
      <c r="I36" s="8" t="n">
        <v>0</v>
      </c>
      <c r="J36" s="8" t="n">
        <v>0</v>
      </c>
      <c r="K36" s="8" t="n">
        <v>0</v>
      </c>
      <c r="L36" s="8" t="n">
        <v>0</v>
      </c>
      <c r="M36" s="8" t="n">
        <v>0</v>
      </c>
      <c r="N36" s="8" t="n">
        <v>0</v>
      </c>
      <c r="O36" s="8" t="n">
        <v>0</v>
      </c>
      <c r="P36" s="8" t="n">
        <v>0</v>
      </c>
      <c r="Q36" s="8" t="n">
        <v>0</v>
      </c>
      <c r="R36" s="8" t="n">
        <v>0</v>
      </c>
      <c r="S36" s="8" t="n">
        <v>0</v>
      </c>
      <c r="T36" s="8" t="n">
        <v>0</v>
      </c>
      <c r="U36" s="8" t="n">
        <v>0</v>
      </c>
      <c r="V36" s="8" t="n">
        <v>0</v>
      </c>
      <c r="W36" s="8" t="n">
        <v>0</v>
      </c>
      <c r="X36" s="8" t="n">
        <v>0.0097530523451636</v>
      </c>
      <c r="Y36" s="8" t="n">
        <v>0</v>
      </c>
      <c r="Z36" s="8" t="n">
        <v>0</v>
      </c>
      <c r="AA36" s="8" t="n">
        <v>0</v>
      </c>
      <c r="AB36" s="8" t="n">
        <v>0</v>
      </c>
      <c r="AC36" s="8" t="n">
        <v>0</v>
      </c>
      <c r="AD36" s="8" t="n">
        <v>0</v>
      </c>
      <c r="AE36" s="8" t="n">
        <v>0</v>
      </c>
      <c r="AF36" s="8" t="n">
        <v>0</v>
      </c>
      <c r="AG36" s="8" t="n">
        <v>0.0106891382250713</v>
      </c>
      <c r="AH36" s="8" t="n">
        <v>0</v>
      </c>
      <c r="AI36" s="8" t="n">
        <v>0</v>
      </c>
      <c r="AJ36" s="8" t="n">
        <v>0</v>
      </c>
      <c r="AK36" s="8" t="n">
        <v>0</v>
      </c>
      <c r="AL36" s="8" t="n">
        <v>0</v>
      </c>
      <c r="AM36" s="8" t="n">
        <v>0</v>
      </c>
      <c r="AN36" s="8" t="n">
        <v>0</v>
      </c>
      <c r="AO36" s="8" t="n">
        <v>0</v>
      </c>
      <c r="AP36" s="8" t="n">
        <v>0</v>
      </c>
      <c r="AQ36" s="8" t="n">
        <v>0</v>
      </c>
      <c r="AR36" s="8" t="n">
        <v>0</v>
      </c>
      <c r="AS36" s="8" t="n">
        <v>0</v>
      </c>
      <c r="AT36" s="8" t="n">
        <v>0</v>
      </c>
      <c r="AU36" s="8" t="n">
        <v>0</v>
      </c>
      <c r="AV36" s="8" t="n">
        <v>0</v>
      </c>
      <c r="AW36" s="8" t="n">
        <v>0</v>
      </c>
      <c r="AX36" s="8" t="n">
        <v>0</v>
      </c>
      <c r="AY36" s="8" t="n">
        <v>0</v>
      </c>
      <c r="AZ36" s="8" t="n">
        <v>0</v>
      </c>
      <c r="BA36" s="8" t="n">
        <v>0</v>
      </c>
      <c r="BB36" s="8" t="n">
        <v>0</v>
      </c>
      <c r="BC36" s="8" t="n">
        <v>0</v>
      </c>
      <c r="BD36" s="8" t="n">
        <v>0</v>
      </c>
      <c r="BE36" s="8" t="n">
        <v>0</v>
      </c>
      <c r="BF36" s="8" t="n">
        <v>0</v>
      </c>
      <c r="BG36" s="8" t="n">
        <v>0</v>
      </c>
      <c r="BH36" s="8" t="n">
        <v>0</v>
      </c>
      <c r="BI36" s="8" t="n">
        <v>0</v>
      </c>
      <c r="BJ36" s="8" t="n">
        <v>0</v>
      </c>
      <c r="BK36" s="8" t="n">
        <v>0</v>
      </c>
      <c r="BL36" s="8" t="n">
        <v>0</v>
      </c>
      <c r="BM36" s="8" t="n">
        <v>0</v>
      </c>
      <c r="BN36" s="8" t="n">
        <v>0</v>
      </c>
      <c r="BO36" s="8" t="n">
        <v>0</v>
      </c>
      <c r="BP36" s="8" t="n">
        <v>0</v>
      </c>
      <c r="BQ36" s="8" t="n">
        <v>0</v>
      </c>
      <c r="BR36" s="8" t="n">
        <v>0</v>
      </c>
      <c r="BS36" s="8" t="n">
        <v>0</v>
      </c>
      <c r="BT36" s="8" t="n">
        <v>0</v>
      </c>
      <c r="BU36" s="8" t="n">
        <v>0</v>
      </c>
      <c r="BV36" s="8" t="n">
        <v>0</v>
      </c>
      <c r="BW36" s="8" t="n">
        <v>0</v>
      </c>
      <c r="BX36" s="8" t="n">
        <v>0</v>
      </c>
    </row>
    <row r="37" customFormat="false" ht="17.25" hidden="false" customHeight="true" outlineLevel="0" collapsed="false">
      <c r="A37" s="1" t="s">
        <v>34</v>
      </c>
      <c r="B37" s="8" t="n">
        <v>0.99207310501989</v>
      </c>
      <c r="C37" s="8" t="n">
        <v>0.996927034204925</v>
      </c>
      <c r="D37" s="8" t="n">
        <v>0.980573014708816</v>
      </c>
      <c r="E37" s="8" t="n">
        <v>0.998419152060664</v>
      </c>
      <c r="F37" s="8" t="n">
        <v>1.00435081333576</v>
      </c>
      <c r="G37" s="8" t="n">
        <v>0.998820415574663</v>
      </c>
      <c r="H37" s="8" t="n">
        <v>0.995203922702174</v>
      </c>
      <c r="I37" s="8" t="n">
        <v>0.977544254160929</v>
      </c>
      <c r="J37" s="8" t="n">
        <v>0.980748487938167</v>
      </c>
      <c r="K37" s="8" t="n">
        <v>0.983213495029353</v>
      </c>
      <c r="L37" s="8" t="n">
        <v>0.975879526652402</v>
      </c>
      <c r="M37" s="8" t="n">
        <v>0.986141522632169</v>
      </c>
      <c r="N37" s="8" t="n">
        <v>0.984287526576306</v>
      </c>
      <c r="O37" s="8" t="n">
        <v>0.982522871998789</v>
      </c>
      <c r="P37" s="8" t="n">
        <v>0.982850451160339</v>
      </c>
      <c r="Q37" s="8" t="n">
        <v>0.976043959819448</v>
      </c>
      <c r="R37" s="8" t="n">
        <v>0.978613214430756</v>
      </c>
      <c r="S37" s="8" t="n">
        <v>0.981055685748213</v>
      </c>
      <c r="T37" s="8" t="n">
        <v>0.977427961738139</v>
      </c>
      <c r="U37" s="8" t="n">
        <v>0.978099034975007</v>
      </c>
      <c r="V37" s="8" t="n">
        <v>0.983632016701257</v>
      </c>
      <c r="W37" s="8" t="n">
        <v>0.981481933976203</v>
      </c>
      <c r="X37" s="8" t="n">
        <v>0.999208743294184</v>
      </c>
      <c r="Y37" s="8" t="n">
        <v>0.980143667710467</v>
      </c>
      <c r="Z37" s="8" t="n">
        <v>0.989197677053962</v>
      </c>
      <c r="AA37" s="8" t="n">
        <v>0.978016911656196</v>
      </c>
      <c r="AB37" s="8" t="n">
        <v>0.972621597886242</v>
      </c>
      <c r="AC37" s="8" t="n">
        <v>0.975153847250525</v>
      </c>
      <c r="AD37" s="8" t="n">
        <v>0.973091810313379</v>
      </c>
      <c r="AE37" s="8" t="n">
        <v>0.975009197250581</v>
      </c>
      <c r="AF37" s="8" t="n">
        <v>0.960969208256305</v>
      </c>
      <c r="AG37" s="8" t="n">
        <v>0.981635001794255</v>
      </c>
      <c r="AH37" s="8" t="n">
        <v>0.963424737821731</v>
      </c>
      <c r="AI37" s="8" t="n">
        <v>0.978232647964621</v>
      </c>
      <c r="AJ37" s="8" t="n">
        <v>0.965435914319771</v>
      </c>
      <c r="AK37" s="8" t="n">
        <v>0.969148216037302</v>
      </c>
      <c r="AL37" s="8" t="n">
        <v>0.974829261249204</v>
      </c>
      <c r="AM37" s="8" t="n">
        <v>0.971966689309798</v>
      </c>
      <c r="AN37" s="8" t="n">
        <v>0.976828348061715</v>
      </c>
      <c r="AO37" s="8" t="n">
        <v>0.97183450405143</v>
      </c>
      <c r="AP37" s="8" t="n">
        <v>0.96993754206218</v>
      </c>
      <c r="AQ37" s="8" t="n">
        <v>0.984053351667769</v>
      </c>
      <c r="AR37" s="8" t="n">
        <v>0.979878584888464</v>
      </c>
      <c r="AS37" s="8" t="n">
        <v>0.978209728355718</v>
      </c>
      <c r="AT37" s="8" t="n">
        <v>0.978993125387855</v>
      </c>
      <c r="AU37" s="8" t="n">
        <v>0.962534400020933</v>
      </c>
      <c r="AV37" s="8" t="n">
        <v>0.980819803599348</v>
      </c>
      <c r="AW37" s="8" t="n">
        <v>0.970331307424048</v>
      </c>
      <c r="AX37" s="8" t="n">
        <v>1.03405634638751</v>
      </c>
      <c r="AY37" s="8" t="n">
        <v>1.02134284852317</v>
      </c>
      <c r="AZ37" s="8" t="n">
        <v>0.971942863022688</v>
      </c>
      <c r="BA37" s="8" t="n">
        <v>0.975702839844335</v>
      </c>
      <c r="BB37" s="8" t="n">
        <v>0.983530322310638</v>
      </c>
      <c r="BC37" s="8" t="n">
        <v>0.983250507752996</v>
      </c>
      <c r="BD37" s="8" t="n">
        <v>0.962616367761331</v>
      </c>
      <c r="BE37" s="8" t="n">
        <v>0.983091163350131</v>
      </c>
      <c r="BF37" s="8" t="n">
        <v>0.974435114230966</v>
      </c>
      <c r="BG37" s="8" t="n">
        <v>0.977826505656741</v>
      </c>
      <c r="BH37" s="8" t="n">
        <v>0.978984662619101</v>
      </c>
      <c r="BI37" s="8" t="n">
        <v>0.97611743417527</v>
      </c>
      <c r="BJ37" s="8" t="n">
        <v>0.980489229148937</v>
      </c>
      <c r="BK37" s="8" t="n">
        <v>0.986887287896691</v>
      </c>
      <c r="BL37" s="8" t="n">
        <v>0.971512600941603</v>
      </c>
      <c r="BM37" s="8" t="n">
        <v>0.980658072372941</v>
      </c>
      <c r="BN37" s="8" t="n">
        <v>0.972827505259865</v>
      </c>
      <c r="BO37" s="8" t="n">
        <v>0.992723183474641</v>
      </c>
      <c r="BP37" s="8" t="n">
        <v>0.975132588497382</v>
      </c>
      <c r="BQ37" s="8" t="n">
        <v>0.983799676211001</v>
      </c>
      <c r="BR37" s="8" t="n">
        <v>0.983954174736877</v>
      </c>
      <c r="BS37" s="8" t="n">
        <v>0.976191861195319</v>
      </c>
      <c r="BT37" s="8" t="n">
        <v>0.988243626477697</v>
      </c>
      <c r="BU37" s="8" t="n">
        <v>0.984127257865243</v>
      </c>
      <c r="BV37" s="8" t="n">
        <v>0.997050291920579</v>
      </c>
      <c r="BW37" s="8" t="n">
        <v>0.980315463308644</v>
      </c>
      <c r="BX37" s="8" t="n">
        <v>0.979488456284419</v>
      </c>
    </row>
    <row r="38" customFormat="false" ht="17.25" hidden="false" customHeight="true" outlineLevel="0" collapsed="false">
      <c r="A38" s="1" t="s">
        <v>13</v>
      </c>
      <c r="B38" s="8" t="n">
        <v>0.0979439535972014</v>
      </c>
      <c r="C38" s="8" t="n">
        <v>0.0890071861537561</v>
      </c>
      <c r="D38" s="8" t="n">
        <v>0.0817766673338012</v>
      </c>
      <c r="E38" s="8" t="n">
        <v>0.0978758190305878</v>
      </c>
      <c r="F38" s="8" t="n">
        <v>0.0903727771376732</v>
      </c>
      <c r="G38" s="8" t="n">
        <v>0.0861974977899917</v>
      </c>
      <c r="H38" s="8" t="n">
        <v>0.0912669036494473</v>
      </c>
      <c r="I38" s="8" t="n">
        <v>0.0913116349661282</v>
      </c>
      <c r="J38" s="8" t="n">
        <v>0.0888813333882569</v>
      </c>
      <c r="K38" s="8" t="n">
        <v>0.0975426797731029</v>
      </c>
      <c r="L38" s="8" t="n">
        <v>0.076094305013279</v>
      </c>
      <c r="M38" s="8" t="n">
        <v>0.0980471739705885</v>
      </c>
      <c r="N38" s="8" t="n">
        <v>0.0898573358604234</v>
      </c>
      <c r="O38" s="8" t="n">
        <v>0.0950927168911481</v>
      </c>
      <c r="P38" s="8" t="n">
        <v>0.0813187575034133</v>
      </c>
      <c r="Q38" s="8" t="n">
        <v>0.0950863958113924</v>
      </c>
      <c r="R38" s="8" t="n">
        <v>0.0774004033544974</v>
      </c>
      <c r="S38" s="8" t="n">
        <v>0.102963945594426</v>
      </c>
      <c r="T38" s="8" t="n">
        <v>0.0812712058565827</v>
      </c>
      <c r="U38" s="8" t="n">
        <v>0.0968401476992177</v>
      </c>
      <c r="V38" s="8" t="n">
        <v>0.0885972483235439</v>
      </c>
      <c r="W38" s="8" t="n">
        <v>0.0841394595443459</v>
      </c>
      <c r="X38" s="8" t="n">
        <v>0.0976378230131314</v>
      </c>
      <c r="Y38" s="8" t="n">
        <v>0.105469270774446</v>
      </c>
      <c r="Z38" s="8" t="n">
        <v>0.122986828385984</v>
      </c>
      <c r="AA38" s="8" t="n">
        <v>0.0914302532840901</v>
      </c>
      <c r="AB38" s="8" t="n">
        <v>0.110938458375189</v>
      </c>
      <c r="AC38" s="8" t="n">
        <v>0.0863583170882585</v>
      </c>
      <c r="AD38" s="8" t="n">
        <v>0.101013924517158</v>
      </c>
      <c r="AE38" s="8" t="n">
        <v>0.113237118846081</v>
      </c>
      <c r="AF38" s="8" t="n">
        <v>0.0717628906104511</v>
      </c>
      <c r="AG38" s="8" t="n">
        <v>0.0857877082175658</v>
      </c>
      <c r="AH38" s="8" t="n">
        <v>0.0729802733236795</v>
      </c>
      <c r="AI38" s="8" t="n">
        <v>0.0738031310357738</v>
      </c>
      <c r="AJ38" s="8" t="n">
        <v>0.0761508800947464</v>
      </c>
      <c r="AK38" s="8" t="n">
        <v>0.0843104604517016</v>
      </c>
      <c r="AL38" s="8" t="n">
        <v>0.0729464281530632</v>
      </c>
      <c r="AM38" s="8" t="n">
        <v>0.0831572356507837</v>
      </c>
      <c r="AN38" s="8" t="n">
        <v>0.0954106126868262</v>
      </c>
      <c r="AO38" s="8" t="n">
        <v>0.0881119399241267</v>
      </c>
      <c r="AP38" s="8" t="n">
        <v>0.105875176824759</v>
      </c>
      <c r="AQ38" s="8" t="n">
        <v>0.113496794006632</v>
      </c>
      <c r="AR38" s="8" t="n">
        <v>0.0616742752555486</v>
      </c>
      <c r="AS38" s="8" t="n">
        <v>0.0769357401215319</v>
      </c>
      <c r="AT38" s="8" t="n">
        <v>0.0949830521695184</v>
      </c>
      <c r="AU38" s="8" t="n">
        <v>0.114568223199449</v>
      </c>
      <c r="AV38" s="8" t="n">
        <v>0.104932919937143</v>
      </c>
      <c r="AW38" s="8" t="n">
        <v>0.0860134061879458</v>
      </c>
      <c r="AX38" s="8" t="n">
        <v>0.771697661134933</v>
      </c>
      <c r="AY38" s="8" t="n">
        <v>0.797485290958938</v>
      </c>
      <c r="AZ38" s="8" t="n">
        <v>0.0809253723184087</v>
      </c>
      <c r="BA38" s="8" t="n">
        <v>0.0840785718570343</v>
      </c>
      <c r="BB38" s="8" t="n">
        <v>0.0996198196541554</v>
      </c>
      <c r="BC38" s="8" t="n">
        <v>0.091654894975081</v>
      </c>
      <c r="BD38" s="8" t="n">
        <v>0.0764153620945271</v>
      </c>
      <c r="BE38" s="8" t="n">
        <v>0.0812022754904509</v>
      </c>
      <c r="BF38" s="8" t="n">
        <v>0.0987820945785671</v>
      </c>
      <c r="BG38" s="8" t="n">
        <v>0.094622337493611</v>
      </c>
      <c r="BH38" s="8" t="n">
        <v>0.0824779448294578</v>
      </c>
      <c r="BI38" s="8" t="n">
        <v>0.0971857920824716</v>
      </c>
      <c r="BJ38" s="8" t="n">
        <v>0.0931986874670233</v>
      </c>
      <c r="BK38" s="8" t="n">
        <v>0.0757197347422938</v>
      </c>
      <c r="BL38" s="8" t="n">
        <v>0.102030067283169</v>
      </c>
      <c r="BM38" s="8" t="n">
        <v>0.101889219462784</v>
      </c>
      <c r="BN38" s="8" t="n">
        <v>0.0918175651512049</v>
      </c>
      <c r="BO38" s="8" t="n">
        <v>0.0817281235555229</v>
      </c>
      <c r="BP38" s="8" t="n">
        <v>0.101086020690594</v>
      </c>
      <c r="BQ38" s="8" t="n">
        <v>0.0986965063817716</v>
      </c>
      <c r="BR38" s="8" t="n">
        <v>0.103653239843396</v>
      </c>
      <c r="BS38" s="8" t="n">
        <v>0.0937128703961936</v>
      </c>
      <c r="BT38" s="8" t="n">
        <v>0.105007390475506</v>
      </c>
      <c r="BU38" s="8" t="n">
        <v>0.090385970364743</v>
      </c>
      <c r="BV38" s="8" t="n">
        <v>0.093641002655916</v>
      </c>
      <c r="BW38" s="8" t="n">
        <v>0.0999938562041809</v>
      </c>
      <c r="BX38" s="8" t="n">
        <v>0.0847296665352546</v>
      </c>
    </row>
    <row r="39" customFormat="false" ht="17.25" hidden="false" customHeight="true" outlineLevel="0" collapsed="false">
      <c r="A39" s="1" t="s">
        <v>12</v>
      </c>
      <c r="B39" s="8" t="n">
        <v>0</v>
      </c>
      <c r="C39" s="8" t="n">
        <v>0</v>
      </c>
      <c r="D39" s="8" t="n">
        <v>0</v>
      </c>
      <c r="E39" s="8" t="n">
        <v>0.00254877105633841</v>
      </c>
      <c r="F39" s="8" t="n">
        <v>0</v>
      </c>
      <c r="G39" s="8" t="n">
        <v>0.00254142707790232</v>
      </c>
      <c r="H39" s="8" t="n">
        <v>0.00225550792092108</v>
      </c>
      <c r="I39" s="8" t="n">
        <v>0</v>
      </c>
      <c r="J39" s="8" t="n">
        <v>0</v>
      </c>
      <c r="K39" s="8" t="n">
        <v>0</v>
      </c>
      <c r="L39" s="8" t="n">
        <v>0</v>
      </c>
      <c r="M39" s="8" t="n">
        <v>0</v>
      </c>
      <c r="N39" s="8" t="n">
        <v>0.00368104034989048</v>
      </c>
      <c r="O39" s="8" t="n">
        <v>0.00288877002161017</v>
      </c>
      <c r="P39" s="8" t="n">
        <v>0</v>
      </c>
      <c r="Q39" s="8" t="n">
        <v>0</v>
      </c>
      <c r="R39" s="8" t="n">
        <v>0</v>
      </c>
      <c r="S39" s="8" t="n">
        <v>0</v>
      </c>
      <c r="T39" s="8" t="n">
        <v>0.00279735528957296</v>
      </c>
      <c r="U39" s="8" t="n">
        <v>0.00197485741701153</v>
      </c>
      <c r="V39" s="8" t="n">
        <v>0</v>
      </c>
      <c r="W39" s="8" t="n">
        <v>0.00211287390151146</v>
      </c>
      <c r="X39" s="8" t="n">
        <v>0</v>
      </c>
      <c r="Y39" s="8" t="n">
        <v>0.00296098882097353</v>
      </c>
      <c r="Z39" s="8" t="n">
        <v>0</v>
      </c>
      <c r="AA39" s="8" t="n">
        <v>0.00404581611900423</v>
      </c>
      <c r="AB39" s="8" t="n">
        <v>0.0029895290247959</v>
      </c>
      <c r="AC39" s="8" t="n">
        <v>0</v>
      </c>
      <c r="AD39" s="8" t="n">
        <v>0.00247272738637983</v>
      </c>
      <c r="AE39" s="8" t="n">
        <v>0.00265856483675147</v>
      </c>
      <c r="AF39" s="8" t="n">
        <v>0</v>
      </c>
      <c r="AG39" s="8" t="n">
        <v>0.00210635299656075</v>
      </c>
      <c r="AH39" s="8" t="n">
        <v>0.00274436729272751</v>
      </c>
      <c r="AI39" s="8" t="n">
        <v>0.00239386743282386</v>
      </c>
      <c r="AJ39" s="8" t="n">
        <v>0</v>
      </c>
      <c r="AK39" s="8" t="n">
        <v>0</v>
      </c>
      <c r="AL39" s="8" t="n">
        <v>0.00227418584937309</v>
      </c>
      <c r="AM39" s="8" t="n">
        <v>0</v>
      </c>
      <c r="AN39" s="8" t="n">
        <v>0</v>
      </c>
      <c r="AO39" s="8" t="n">
        <v>0.00370701728955009</v>
      </c>
      <c r="AP39" s="8" t="n">
        <v>0.00290188484917345</v>
      </c>
      <c r="AQ39" s="8" t="n">
        <v>0</v>
      </c>
      <c r="AR39" s="8" t="n">
        <v>0</v>
      </c>
      <c r="AS39" s="8" t="n">
        <v>0</v>
      </c>
      <c r="AT39" s="8" t="n">
        <v>0.00285281514305817</v>
      </c>
      <c r="AU39" s="8" t="n">
        <v>0.00412475553740131</v>
      </c>
      <c r="AV39" s="8" t="n">
        <v>0.00489540960588951</v>
      </c>
      <c r="AW39" s="8" t="n">
        <v>0.00273772806305525</v>
      </c>
      <c r="AX39" s="8" t="n">
        <v>0</v>
      </c>
      <c r="AY39" s="8" t="n">
        <v>0</v>
      </c>
      <c r="AZ39" s="8" t="n">
        <v>0.00253565928320858</v>
      </c>
      <c r="BA39" s="8" t="n">
        <v>0</v>
      </c>
      <c r="BB39" s="8" t="n">
        <v>0</v>
      </c>
      <c r="BC39" s="8" t="n">
        <v>0.00315628197132939</v>
      </c>
      <c r="BD39" s="8" t="n">
        <v>0</v>
      </c>
      <c r="BE39" s="8" t="n">
        <v>0.00201985420888607</v>
      </c>
      <c r="BF39" s="8" t="n">
        <v>0.00344867284470212</v>
      </c>
      <c r="BG39" s="8" t="n">
        <v>0.00434888789505054</v>
      </c>
      <c r="BH39" s="8" t="n">
        <v>0.00187441189349538</v>
      </c>
      <c r="BI39" s="8" t="n">
        <v>0</v>
      </c>
      <c r="BJ39" s="8" t="n">
        <v>0.00356283039008744</v>
      </c>
      <c r="BK39" s="8" t="n">
        <v>0.00225555494226586</v>
      </c>
      <c r="BL39" s="8" t="n">
        <v>0</v>
      </c>
      <c r="BM39" s="8" t="n">
        <v>0</v>
      </c>
      <c r="BN39" s="8" t="n">
        <v>0</v>
      </c>
      <c r="BO39" s="8" t="n">
        <v>0</v>
      </c>
      <c r="BP39" s="8" t="n">
        <v>0.00430139436435947</v>
      </c>
      <c r="BQ39" s="8" t="n">
        <v>0.00288657708569142</v>
      </c>
      <c r="BR39" s="8" t="n">
        <v>0</v>
      </c>
      <c r="BS39" s="8" t="n">
        <v>0.00381193317852707</v>
      </c>
      <c r="BT39" s="8" t="n">
        <v>0.00218545377299296</v>
      </c>
      <c r="BU39" s="8" t="n">
        <v>0.00269286986606036</v>
      </c>
      <c r="BV39" s="8" t="n">
        <v>0.00387527025157939</v>
      </c>
      <c r="BW39" s="8" t="n">
        <v>0.00303508045738928</v>
      </c>
      <c r="BX39" s="8" t="n">
        <v>0.00215736406572602</v>
      </c>
    </row>
    <row r="40" customFormat="false" ht="17.25" hidden="false" customHeight="true" outlineLevel="0" collapsed="false">
      <c r="A40" s="1" t="s">
        <v>35</v>
      </c>
      <c r="B40" s="8" t="n">
        <v>0.0109382743473319</v>
      </c>
      <c r="C40" s="8" t="n">
        <v>0.00718747210977355</v>
      </c>
      <c r="D40" s="8" t="n">
        <v>0.0126148048684307</v>
      </c>
      <c r="E40" s="8" t="n">
        <v>0.0147394355979387</v>
      </c>
      <c r="F40" s="8" t="n">
        <v>0.015239243405178</v>
      </c>
      <c r="G40" s="8" t="n">
        <v>0.0123613172588115</v>
      </c>
      <c r="H40" s="8" t="n">
        <v>0.00903310261546153</v>
      </c>
      <c r="I40" s="8" t="n">
        <v>0</v>
      </c>
      <c r="J40" s="8" t="n">
        <v>0.0213137206009932</v>
      </c>
      <c r="K40" s="8" t="n">
        <v>0.0215247685830366</v>
      </c>
      <c r="L40" s="8" t="n">
        <v>0.0136723920102479</v>
      </c>
      <c r="M40" s="8" t="n">
        <v>0.0177505958421698</v>
      </c>
      <c r="N40" s="8" t="n">
        <v>0</v>
      </c>
      <c r="O40" s="8" t="n">
        <v>0</v>
      </c>
      <c r="P40" s="8" t="n">
        <v>0.0178613279133391</v>
      </c>
      <c r="Q40" s="8" t="n">
        <v>0.00856232448306216</v>
      </c>
      <c r="R40" s="8" t="n">
        <v>0.0136499726082882</v>
      </c>
      <c r="S40" s="8" t="n">
        <v>0.0235167362602891</v>
      </c>
      <c r="T40" s="8" t="n">
        <v>0.0309030615741452</v>
      </c>
      <c r="U40" s="8" t="n">
        <v>0.0230116569840888</v>
      </c>
      <c r="V40" s="8" t="n">
        <v>0.0199212604857522</v>
      </c>
      <c r="W40" s="8" t="n">
        <v>0.0104671527316462</v>
      </c>
      <c r="X40" s="8" t="n">
        <v>0.0131234044065227</v>
      </c>
      <c r="Y40" s="8" t="n">
        <v>0.0142470075587351</v>
      </c>
      <c r="Z40" s="8" t="n">
        <v>0.0167450025282587</v>
      </c>
      <c r="AA40" s="8" t="n">
        <v>0.0132570713022719</v>
      </c>
      <c r="AB40" s="8" t="n">
        <v>0.0119082172874396</v>
      </c>
      <c r="AC40" s="8" t="n">
        <v>0</v>
      </c>
      <c r="AD40" s="8" t="n">
        <v>0.0104596648047526</v>
      </c>
      <c r="AE40" s="8" t="n">
        <v>0.00703806772795446</v>
      </c>
      <c r="AF40" s="8" t="n">
        <v>0.00534959665472812</v>
      </c>
      <c r="AG40" s="8" t="n">
        <v>0.0214482008886456</v>
      </c>
      <c r="AH40" s="8" t="n">
        <v>0.0278222238008059</v>
      </c>
      <c r="AI40" s="8" t="n">
        <v>0.00696201251944295</v>
      </c>
      <c r="AJ40" s="8" t="n">
        <v>0.0277264725681636</v>
      </c>
      <c r="AK40" s="8" t="n">
        <v>0.0170183588100308</v>
      </c>
      <c r="AL40" s="8" t="n">
        <v>0.0160826210596614</v>
      </c>
      <c r="AM40" s="8" t="n">
        <v>0.0169438016727312</v>
      </c>
      <c r="AN40" s="8" t="n">
        <v>0.0157863155625044</v>
      </c>
      <c r="AO40" s="8" t="n">
        <v>0.0209468542741913</v>
      </c>
      <c r="AP40" s="8" t="n">
        <v>0.00531120351992875</v>
      </c>
      <c r="AQ40" s="8" t="n">
        <v>0.00245974214209355</v>
      </c>
      <c r="AR40" s="8" t="n">
        <v>0.00207916883205606</v>
      </c>
      <c r="AS40" s="8" t="n">
        <v>0</v>
      </c>
      <c r="AT40" s="8" t="n">
        <v>0.0109450317799027</v>
      </c>
      <c r="AU40" s="8" t="n">
        <v>0.0118835639659967</v>
      </c>
      <c r="AV40" s="8" t="n">
        <v>0.0140342189262483</v>
      </c>
      <c r="AW40" s="8" t="n">
        <v>0.00651827744010092</v>
      </c>
      <c r="AX40" s="8" t="n">
        <v>0.0181682865270698</v>
      </c>
      <c r="AY40" s="8" t="n">
        <v>0.0271550449610771</v>
      </c>
      <c r="AZ40" s="8" t="n">
        <v>0</v>
      </c>
      <c r="BA40" s="8" t="n">
        <v>0.00691308434603144</v>
      </c>
      <c r="BB40" s="8" t="n">
        <v>0.00594690308327017</v>
      </c>
      <c r="BC40" s="8" t="n">
        <v>0</v>
      </c>
      <c r="BD40" s="8" t="n">
        <v>0.00382363900529548</v>
      </c>
      <c r="BE40" s="8" t="n">
        <v>0</v>
      </c>
      <c r="BF40" s="8" t="n">
        <v>0</v>
      </c>
      <c r="BG40" s="8" t="n">
        <v>0</v>
      </c>
      <c r="BH40" s="8" t="n">
        <v>0.0185648851882583</v>
      </c>
      <c r="BI40" s="8" t="n">
        <v>0.0158754538695831</v>
      </c>
      <c r="BJ40" s="8" t="n">
        <v>0.0108637161821825</v>
      </c>
      <c r="BK40" s="8" t="n">
        <v>0.00885476627861337</v>
      </c>
      <c r="BL40" s="8" t="n">
        <v>0.0185020742942985</v>
      </c>
      <c r="BM40" s="8" t="n">
        <v>0.0221033135799651</v>
      </c>
      <c r="BN40" s="8" t="n">
        <v>0.00769254531079255</v>
      </c>
      <c r="BO40" s="8" t="n">
        <v>0.0155431570426323</v>
      </c>
      <c r="BP40" s="8" t="n">
        <v>0.0115088139565671</v>
      </c>
      <c r="BQ40" s="8" t="n">
        <v>0</v>
      </c>
      <c r="BR40" s="8" t="n">
        <v>0.0177171972612982</v>
      </c>
      <c r="BS40" s="8" t="n">
        <v>0.0230096939302111</v>
      </c>
      <c r="BT40" s="8" t="n">
        <v>0.0178582093300221</v>
      </c>
      <c r="BU40" s="8" t="n">
        <v>0.0149602990287612</v>
      </c>
      <c r="BV40" s="8" t="n">
        <v>0.0227884227114537</v>
      </c>
      <c r="BW40" s="8" t="n">
        <v>0.022394080515884</v>
      </c>
      <c r="BX40" s="8" t="n">
        <v>0.0234356640329683</v>
      </c>
    </row>
    <row r="41" customFormat="false" ht="17.25" hidden="false" customHeight="true" outlineLevel="0" collapsed="false">
      <c r="A41" s="1" t="s">
        <v>36</v>
      </c>
      <c r="B41" s="8" t="n">
        <v>1.88017949770814</v>
      </c>
      <c r="C41" s="8" t="n">
        <v>1.8966178696267</v>
      </c>
      <c r="D41" s="8" t="n">
        <v>1.89299372292934</v>
      </c>
      <c r="E41" s="8" t="n">
        <v>1.8700965387172</v>
      </c>
      <c r="F41" s="8" t="n">
        <v>1.87914873605197</v>
      </c>
      <c r="G41" s="8" t="n">
        <v>1.88653844061448</v>
      </c>
      <c r="H41" s="8" t="n">
        <v>1.88841138319871</v>
      </c>
      <c r="I41" s="8" t="n">
        <v>1.90868836503387</v>
      </c>
      <c r="J41" s="8" t="n">
        <v>1.86849122540976</v>
      </c>
      <c r="K41" s="8" t="n">
        <v>1.85940778306082</v>
      </c>
      <c r="L41" s="8" t="n">
        <v>1.89656091096623</v>
      </c>
      <c r="M41" s="8" t="n">
        <v>1.86645163434507</v>
      </c>
      <c r="N41" s="8" t="n">
        <v>1.90646162378969</v>
      </c>
      <c r="O41" s="8" t="n">
        <v>1.90201851308724</v>
      </c>
      <c r="P41" s="8" t="n">
        <v>1.88295858666991</v>
      </c>
      <c r="Q41" s="8" t="n">
        <v>1.88778895522248</v>
      </c>
      <c r="R41" s="8" t="n">
        <v>1.89529965142893</v>
      </c>
      <c r="S41" s="8" t="n">
        <v>1.850002581885</v>
      </c>
      <c r="T41" s="8" t="n">
        <v>1.85412531570555</v>
      </c>
      <c r="U41" s="8" t="n">
        <v>1.85516168091559</v>
      </c>
      <c r="V41" s="8" t="n">
        <v>1.87156023070495</v>
      </c>
      <c r="W41" s="8" t="n">
        <v>1.89281336109085</v>
      </c>
      <c r="X41" s="8" t="n">
        <v>1.87611536817382</v>
      </c>
      <c r="Y41" s="8" t="n">
        <v>1.86307572528711</v>
      </c>
      <c r="Z41" s="8" t="n">
        <v>1.8435231665575</v>
      </c>
      <c r="AA41" s="8" t="n">
        <v>1.87800978799236</v>
      </c>
      <c r="AB41" s="8" t="n">
        <v>1.86225557802514</v>
      </c>
      <c r="AC41" s="8" t="n">
        <v>1.91364168291174</v>
      </c>
      <c r="AD41" s="8" t="n">
        <v>1.87559401848696</v>
      </c>
      <c r="AE41" s="8" t="n">
        <v>1.87002818086126</v>
      </c>
      <c r="AF41" s="8" t="n">
        <v>1.91753791608009</v>
      </c>
      <c r="AG41" s="8" t="n">
        <v>1.86920953700858</v>
      </c>
      <c r="AH41" s="8" t="n">
        <v>1.86863091178198</v>
      </c>
      <c r="AI41" s="8" t="n">
        <v>1.90987897649252</v>
      </c>
      <c r="AJ41" s="8" t="n">
        <v>1.86839617476893</v>
      </c>
      <c r="AK41" s="8" t="n">
        <v>1.88165282192824</v>
      </c>
      <c r="AL41" s="8" t="n">
        <v>1.89261414387824</v>
      </c>
      <c r="AM41" s="8" t="n">
        <v>1.88295516100375</v>
      </c>
      <c r="AN41" s="8" t="n">
        <v>1.87301675618817</v>
      </c>
      <c r="AO41" s="8" t="n">
        <v>1.86628733423794</v>
      </c>
      <c r="AP41" s="8" t="n">
        <v>1.88060053128621</v>
      </c>
      <c r="AQ41" s="8" t="n">
        <v>1.88158372170918</v>
      </c>
      <c r="AR41" s="8" t="n">
        <v>1.93416738708034</v>
      </c>
      <c r="AS41" s="8" t="n">
        <v>1.92306425987847</v>
      </c>
      <c r="AT41" s="8" t="n">
        <v>1.88027406912762</v>
      </c>
      <c r="AU41" s="8" t="n">
        <v>1.85753989333116</v>
      </c>
      <c r="AV41" s="8" t="n">
        <v>1.86210323260447</v>
      </c>
      <c r="AW41" s="8" t="n">
        <v>1.8982123108688</v>
      </c>
      <c r="AX41" s="8" t="n">
        <v>1.19196576581093</v>
      </c>
      <c r="AY41" s="8" t="n">
        <v>1.14820461911891</v>
      </c>
      <c r="AZ41" s="8" t="n">
        <v>1.91653896839838</v>
      </c>
      <c r="BA41" s="8" t="n">
        <v>1.9020952594509</v>
      </c>
      <c r="BB41" s="8" t="n">
        <v>1.8884863741793</v>
      </c>
      <c r="BC41" s="8" t="n">
        <v>1.90518882305359</v>
      </c>
      <c r="BD41" s="8" t="n">
        <v>1.91593735989488</v>
      </c>
      <c r="BE41" s="8" t="n">
        <v>1.91677787030066</v>
      </c>
      <c r="BF41" s="8" t="n">
        <v>1.89776923257673</v>
      </c>
      <c r="BG41" s="8" t="n">
        <v>1.90102877461134</v>
      </c>
      <c r="BH41" s="8" t="n">
        <v>1.87851787290053</v>
      </c>
      <c r="BI41" s="8" t="n">
        <v>1.87106330017836</v>
      </c>
      <c r="BJ41" s="8" t="n">
        <v>1.88151104977852</v>
      </c>
      <c r="BK41" s="8" t="n">
        <v>1.90431517775821</v>
      </c>
      <c r="BL41" s="8" t="n">
        <v>1.86096578412823</v>
      </c>
      <c r="BM41" s="8" t="n">
        <v>1.85390415337729</v>
      </c>
      <c r="BN41" s="8" t="n">
        <v>1.89279734422721</v>
      </c>
      <c r="BO41" s="8" t="n">
        <v>1.88718556235921</v>
      </c>
      <c r="BP41" s="8" t="n">
        <v>1.87159495703191</v>
      </c>
      <c r="BQ41" s="8" t="n">
        <v>1.89841691653254</v>
      </c>
      <c r="BR41" s="8" t="n">
        <v>1.86091236563401</v>
      </c>
      <c r="BS41" s="8" t="n">
        <v>1.85645580856486</v>
      </c>
      <c r="BT41" s="8" t="n">
        <v>1.85709073709146</v>
      </c>
      <c r="BU41" s="8" t="n">
        <v>1.87700056171167</v>
      </c>
      <c r="BV41" s="8" t="n">
        <v>1.8569068816696</v>
      </c>
      <c r="BW41" s="8" t="n">
        <v>1.85218290230666</v>
      </c>
      <c r="BX41" s="8" t="n">
        <v>1.86624164133308</v>
      </c>
    </row>
    <row r="42" customFormat="false" ht="17.25" hidden="false" customHeight="true" outlineLevel="0" collapsed="false">
      <c r="A42" s="1" t="s">
        <v>37</v>
      </c>
      <c r="B42" s="6" t="n">
        <v>83.3503369144833</v>
      </c>
      <c r="C42" s="6" t="n">
        <v>83.5529808714223</v>
      </c>
      <c r="D42" s="6" t="n">
        <v>83.6443749032518</v>
      </c>
      <c r="E42" s="6" t="n">
        <v>81.8005737804074</v>
      </c>
      <c r="F42" s="6" t="n">
        <v>82.9518029126092</v>
      </c>
      <c r="G42" s="6" t="n">
        <v>83.7273583985976</v>
      </c>
      <c r="H42" s="6" t="n">
        <v>83.1980878914629</v>
      </c>
      <c r="I42" s="6" t="n">
        <v>77.0295752071333</v>
      </c>
      <c r="J42" s="6" t="n">
        <v>86.1379311394533</v>
      </c>
      <c r="K42" s="6" t="n">
        <v>86.162404730373</v>
      </c>
      <c r="L42" s="6" t="n">
        <v>85.1825838241255</v>
      </c>
      <c r="M42" s="6" t="n">
        <v>85.4442067595482</v>
      </c>
      <c r="N42" s="6" t="n">
        <v>77.0646077679787</v>
      </c>
      <c r="O42" s="6" t="n">
        <v>78.9518488090358</v>
      </c>
      <c r="P42" s="6" t="n">
        <v>83.2557762272581</v>
      </c>
      <c r="Q42" s="6" t="n">
        <v>85.1541947928044</v>
      </c>
      <c r="R42" s="6" t="n">
        <v>85.7025302431128</v>
      </c>
      <c r="S42" s="6" t="n">
        <v>86.2095157734799</v>
      </c>
      <c r="T42" s="6" t="n">
        <v>84.7267160304636</v>
      </c>
      <c r="U42" s="6" t="n">
        <v>85.8279844106175</v>
      </c>
      <c r="V42" s="6" t="n">
        <v>85.594673145133</v>
      </c>
      <c r="W42" s="6" t="n">
        <v>85.1750396301603</v>
      </c>
      <c r="X42" s="6" t="n">
        <v>84.6823307215019</v>
      </c>
      <c r="Y42" s="6" t="n">
        <v>82.9080665927012</v>
      </c>
      <c r="Z42" s="6" t="n">
        <v>83.1948791596485</v>
      </c>
      <c r="AA42" s="6" t="n">
        <v>82.7443947167117</v>
      </c>
      <c r="AB42" s="6" t="n">
        <v>82.8367231492165</v>
      </c>
      <c r="AC42" s="6" t="n">
        <v>84.5509078887756</v>
      </c>
      <c r="AD42" s="6" t="n">
        <v>85.2167610874288</v>
      </c>
      <c r="AE42" s="6" t="n">
        <v>85.1605843350051</v>
      </c>
      <c r="AF42" s="6" t="n">
        <v>84.9556258971895</v>
      </c>
      <c r="AG42" s="6" t="n">
        <v>85.6303431859342</v>
      </c>
      <c r="AH42" s="6" t="n">
        <v>83.5053709344697</v>
      </c>
      <c r="AI42" s="6" t="n">
        <v>85.0783314008791</v>
      </c>
      <c r="AJ42" s="6" t="n">
        <v>83.7075301737222</v>
      </c>
      <c r="AK42" s="6" t="n">
        <v>85.1722334315807</v>
      </c>
      <c r="AL42" s="6" t="n">
        <v>84.7478777718619</v>
      </c>
      <c r="AM42" s="6" t="n">
        <v>84.4930270716052</v>
      </c>
      <c r="AN42" s="6" t="n">
        <v>84.3934847012542</v>
      </c>
      <c r="AO42" s="6" t="n">
        <v>85.2154581102571</v>
      </c>
      <c r="AP42" s="6" t="n">
        <v>84.0604495140824</v>
      </c>
      <c r="AQ42" s="6" t="n">
        <v>82.546358455912</v>
      </c>
      <c r="AR42" s="6" t="n">
        <v>82.2894112178718</v>
      </c>
      <c r="AS42" s="6" t="n">
        <v>82.0810297088357</v>
      </c>
      <c r="AT42" s="6" t="n">
        <v>81.2516291598625</v>
      </c>
      <c r="AU42" s="6" t="n">
        <v>81.7141027182371</v>
      </c>
      <c r="AV42" s="6" t="n">
        <v>81.4983807928389</v>
      </c>
      <c r="AW42" s="6" t="n">
        <v>85.0148243466066</v>
      </c>
      <c r="AX42" s="6" t="n">
        <v>64.5620649082869</v>
      </c>
      <c r="AY42" s="6" t="n">
        <v>63.9554798158683</v>
      </c>
      <c r="AZ42" s="6" t="n">
        <v>82.8473435749241</v>
      </c>
      <c r="BA42" s="6" t="n">
        <v>84.5009490824036</v>
      </c>
      <c r="BB42" s="6" t="n">
        <v>84.3907197479707</v>
      </c>
      <c r="BC42" s="6" t="n">
        <v>81.4722036138772</v>
      </c>
      <c r="BD42" s="6" t="n">
        <v>84.6544877309766</v>
      </c>
      <c r="BE42" s="6" t="n">
        <v>81.0558276269615</v>
      </c>
      <c r="BF42" s="6" t="n">
        <v>80.6334585309399</v>
      </c>
      <c r="BG42" s="6" t="n">
        <v>81.3393230593324</v>
      </c>
      <c r="BH42" s="6" t="n">
        <v>85.6541885478574</v>
      </c>
      <c r="BI42" s="6" t="n">
        <v>85.2796790676854</v>
      </c>
      <c r="BJ42" s="6" t="n">
        <v>84.6149360089689</v>
      </c>
      <c r="BK42" s="6" t="n">
        <v>84.2569707122894</v>
      </c>
      <c r="BL42" s="6" t="n">
        <v>85.5835521705005</v>
      </c>
      <c r="BM42" s="6" t="n">
        <v>83.6670255514327</v>
      </c>
      <c r="BN42" s="6" t="n">
        <v>84.7913588340919</v>
      </c>
      <c r="BO42" s="6" t="n">
        <v>84.9663816516055</v>
      </c>
      <c r="BP42" s="6" t="n">
        <v>84.7515491780622</v>
      </c>
      <c r="BQ42" s="6" t="n">
        <v>79.7929417873441</v>
      </c>
      <c r="BR42" s="6" t="n">
        <v>85.0444073592459</v>
      </c>
      <c r="BS42" s="6" t="n">
        <v>82.5378787671225</v>
      </c>
      <c r="BT42" s="6" t="n">
        <v>84.8866927469291</v>
      </c>
      <c r="BU42" s="6" t="n">
        <v>85.1363509002457</v>
      </c>
      <c r="BV42" s="6" t="n">
        <v>85.6128905792891</v>
      </c>
      <c r="BW42" s="6" t="n">
        <v>85.2272921938647</v>
      </c>
      <c r="BX42" s="6" t="n">
        <v>85.2929812008807</v>
      </c>
    </row>
    <row r="44" s="4" customFormat="true" ht="18.75" hidden="false" customHeight="false" outlineLevel="0" collapsed="false">
      <c r="A44" s="4" t="s">
        <v>38</v>
      </c>
      <c r="E44" s="9"/>
      <c r="F44" s="9"/>
      <c r="G44" s="9"/>
      <c r="H44" s="9"/>
      <c r="I44" s="9"/>
      <c r="J44" s="9"/>
      <c r="K44" s="9"/>
      <c r="L44" s="9"/>
      <c r="M44" s="9"/>
      <c r="N44" s="9"/>
      <c r="O44" s="9"/>
      <c r="P44" s="9"/>
      <c r="Q44" s="9"/>
      <c r="R44" s="9"/>
      <c r="S44" s="9"/>
      <c r="T44" s="9"/>
      <c r="U44" s="9"/>
      <c r="V44" s="9"/>
      <c r="W44" s="9"/>
      <c r="X44" s="9"/>
      <c r="Y44" s="9"/>
      <c r="Z44" s="9"/>
      <c r="AA44" s="9"/>
      <c r="AB44" s="9"/>
      <c r="AC44" s="9"/>
      <c r="AD44" s="9"/>
      <c r="AE44" s="9"/>
      <c r="AF44" s="9"/>
      <c r="AG44" s="9"/>
      <c r="AH44" s="9"/>
      <c r="AI44" s="9"/>
      <c r="AJ44" s="9"/>
      <c r="AK44" s="9"/>
      <c r="AL44" s="9"/>
      <c r="AM44" s="9"/>
      <c r="AN44" s="9"/>
      <c r="AO44" s="9"/>
      <c r="AP44" s="9"/>
      <c r="AQ44" s="9"/>
      <c r="AR44" s="9"/>
      <c r="AS44" s="9"/>
      <c r="AT44" s="9"/>
      <c r="AU44" s="9"/>
      <c r="AV44" s="9"/>
      <c r="AW44" s="9"/>
      <c r="AX44" s="9"/>
      <c r="AY44" s="9"/>
      <c r="AZ44" s="9"/>
      <c r="BA44" s="9"/>
      <c r="BB44" s="9"/>
      <c r="BC44" s="9"/>
      <c r="BD44" s="9"/>
      <c r="BE44" s="9"/>
      <c r="BF44" s="9"/>
      <c r="BG44" s="9"/>
      <c r="BH44" s="9"/>
      <c r="BI44" s="9"/>
      <c r="BJ44" s="9"/>
      <c r="BK44" s="9"/>
      <c r="BL44" s="9"/>
      <c r="BM44" s="9"/>
      <c r="BN44" s="9"/>
      <c r="BO44" s="9"/>
      <c r="BP44" s="9"/>
      <c r="BQ44" s="9"/>
      <c r="BR44" s="9"/>
      <c r="BS44" s="9"/>
      <c r="BT44" s="9"/>
      <c r="BU44" s="9"/>
      <c r="BV44" s="9"/>
      <c r="BW44" s="9"/>
      <c r="BX44" s="9"/>
    </row>
    <row r="46" customFormat="false" ht="15" hidden="false" customHeight="false" outlineLevel="0" collapsed="false">
      <c r="A46" s="10" t="s">
        <v>39</v>
      </c>
      <c r="B46" s="10" t="s">
        <v>40</v>
      </c>
      <c r="C46" s="10" t="s">
        <v>41</v>
      </c>
      <c r="D46" s="10" t="s">
        <v>42</v>
      </c>
      <c r="E46" s="10" t="s">
        <v>43</v>
      </c>
      <c r="F46" s="10" t="s">
        <v>44</v>
      </c>
      <c r="G46" s="10" t="s">
        <v>45</v>
      </c>
      <c r="H46" s="10" t="s">
        <v>46</v>
      </c>
      <c r="I46" s="10" t="s">
        <v>47</v>
      </c>
      <c r="J46" s="10" t="s">
        <v>48</v>
      </c>
      <c r="K46" s="10" t="s">
        <v>49</v>
      </c>
      <c r="L46" s="10" t="s">
        <v>50</v>
      </c>
      <c r="M46" s="10" t="s">
        <v>51</v>
      </c>
      <c r="N46" s="10" t="s">
        <v>52</v>
      </c>
    </row>
    <row r="47" customFormat="false" ht="15" hidden="false" customHeight="false" outlineLevel="0" collapsed="false">
      <c r="A47" s="11" t="n">
        <v>0.0846976190476191</v>
      </c>
      <c r="B47" s="11" t="n">
        <v>0.0153488095238095</v>
      </c>
      <c r="C47" s="11" t="n">
        <v>0.114922619047619</v>
      </c>
      <c r="D47" s="11" t="n">
        <v>0.0121845238095238</v>
      </c>
      <c r="E47" s="11" t="n">
        <v>0.0128642857142857</v>
      </c>
      <c r="F47" s="11" t="n">
        <v>0.017002380952381</v>
      </c>
      <c r="G47" s="11" t="n">
        <v>0.0298357142857143</v>
      </c>
      <c r="H47" s="11" t="n">
        <v>0.0526416666666667</v>
      </c>
      <c r="I47" s="11" t="n">
        <v>0.0442</v>
      </c>
      <c r="J47" s="11" t="n">
        <v>0.0484880952380952</v>
      </c>
      <c r="K47" s="11" t="n">
        <v>0.0264238095238095</v>
      </c>
      <c r="L47" s="11" t="n">
        <v>0.0261714285714286</v>
      </c>
      <c r="M47" s="11" t="n">
        <v>0.0273761904761905</v>
      </c>
      <c r="N47" s="11" t="n">
        <v>0.0729880952380952</v>
      </c>
      <c r="BA47" s="2" t="n">
        <v>3.90568116339511</v>
      </c>
    </row>
    <row r="48" customFormat="false" ht="15.75" hidden="false" customHeight="false" outlineLevel="0" collapsed="false">
      <c r="BA48" s="2" t="n">
        <v>3.91046858185308</v>
      </c>
      <c r="BC48" s="2" t="n">
        <v>3.91056836937185</v>
      </c>
    </row>
    <row r="49" customFormat="false" ht="15.75" hidden="false" customHeight="false" outlineLevel="0" collapsed="false">
      <c r="BA49" s="2" t="n">
        <v>4.01632484338446</v>
      </c>
      <c r="BC49" s="2" t="n">
        <v>3.89561346952447</v>
      </c>
    </row>
    <row r="50" customFormat="false" ht="15.75" hidden="false" customHeight="false" outlineLevel="0" collapsed="false">
      <c r="AV50" s="2" t="n">
        <v>2.38823562369582</v>
      </c>
      <c r="BA50" s="2" t="n">
        <v>3.95386649756541</v>
      </c>
      <c r="BC50" s="2" t="n">
        <v>3.87966488888398</v>
      </c>
    </row>
    <row r="51" customFormat="false" ht="15.75" hidden="false" customHeight="false" outlineLevel="0" collapsed="false">
      <c r="AV51" s="2" t="n">
        <v>2.32062427112513</v>
      </c>
      <c r="BA51" s="2" t="n">
        <v>3.8865350627705</v>
      </c>
      <c r="BC51" s="2" t="n">
        <v>3.85546640014763</v>
      </c>
    </row>
    <row r="52" customFormat="false" ht="15.75" hidden="false" customHeight="false" outlineLevel="0" collapsed="false">
      <c r="AV52" s="2" t="n">
        <v>2.23610549759326</v>
      </c>
      <c r="BA52" s="2" t="n">
        <v>3.94244116721368</v>
      </c>
      <c r="BC52" s="2" t="n">
        <v>3.820089570188</v>
      </c>
    </row>
    <row r="53" customFormat="false" ht="15.75" hidden="false" customHeight="false" outlineLevel="0" collapsed="false">
      <c r="AV53" s="2" t="n">
        <v>3.95567286012235</v>
      </c>
      <c r="BA53" s="2" t="n">
        <v>3.90832997701727</v>
      </c>
      <c r="BC53" s="2" t="n">
        <v>3.86006456660525</v>
      </c>
    </row>
    <row r="54" customFormat="false" ht="15.75" hidden="false" customHeight="false" outlineLevel="0" collapsed="false">
      <c r="BA54" s="2" t="n">
        <v>3.86891503308011</v>
      </c>
      <c r="BC54" s="2" t="n">
        <v>3.89429319317067</v>
      </c>
    </row>
    <row r="55" customFormat="false" ht="15.75" hidden="false" customHeight="false" outlineLevel="0" collapsed="false">
      <c r="BA55" s="2" t="n">
        <v>3.88625127994999</v>
      </c>
    </row>
    <row r="56" customFormat="false" ht="15.75" hidden="false" customHeight="false" outlineLevel="0" collapsed="false">
      <c r="BA56" s="2" t="n">
        <v>3.92191265455131</v>
      </c>
    </row>
    <row r="57" customFormat="false" ht="15.75" hidden="false" customHeight="false" outlineLevel="0" collapsed="false">
      <c r="BA57" s="2" t="n">
        <v>3.86713308916404</v>
      </c>
    </row>
    <row r="58" customFormat="false" ht="15.75" hidden="false" customHeight="false" outlineLevel="0" collapsed="false">
      <c r="BA58" s="2" t="n">
        <v>3.83392343296077</v>
      </c>
    </row>
    <row r="59" customFormat="false" ht="15.75" hidden="false" customHeight="false" outlineLevel="0" collapsed="false">
      <c r="BA59" s="2" t="n">
        <v>3.91746478229549</v>
      </c>
    </row>
    <row r="60" customFormat="false" ht="15.75" hidden="false" customHeight="false" outlineLevel="0" collapsed="false">
      <c r="BA60" s="2" t="n">
        <v>3.88307659511292</v>
      </c>
    </row>
    <row r="61" customFormat="false" ht="15.75" hidden="false" customHeight="false" outlineLevel="0" collapsed="false">
      <c r="BA61" s="2" t="n">
        <v>3.88165388774904</v>
      </c>
    </row>
    <row r="62" customFormat="false" ht="15.75" hidden="false" customHeight="false" outlineLevel="0" collapsed="false">
      <c r="BA62" s="2" t="n">
        <v>3.8930568574076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12-19T09:21:12Z</dcterms:created>
  <dc:creator>EPMAUser</dc:creator>
  <dc:description/>
  <dc:language>en-US</dc:language>
  <cp:lastModifiedBy>Илья</cp:lastModifiedBy>
  <dcterms:modified xsi:type="dcterms:W3CDTF">2023-01-18T12:36:38Z</dcterms:modified>
  <cp:revision>0</cp:revision>
  <dc:subject/>
  <dc:title/>
</cp:coreProperties>
</file>